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Common\Rembold\Probablity space Covid\"/>
    </mc:Choice>
  </mc:AlternateContent>
  <bookViews>
    <workbookView xWindow="12705" yWindow="2865" windowWidth="12510" windowHeight="12405" activeTab="1"/>
  </bookViews>
  <sheets>
    <sheet name="MOMa" sheetId="42" r:id="rId1"/>
    <sheet name="Table 1" sheetId="43" r:id="rId2"/>
  </sheets>
  <calcPr calcId="152511"/>
</workbook>
</file>

<file path=xl/calcChain.xml><?xml version="1.0" encoding="utf-8"?>
<calcChain xmlns="http://schemas.openxmlformats.org/spreadsheetml/2006/main">
  <c r="AH85" i="42" l="1"/>
  <c r="AH84" i="42"/>
  <c r="AH83" i="42"/>
  <c r="AH82" i="42"/>
  <c r="AH81" i="42"/>
  <c r="AH80" i="42"/>
  <c r="AH79" i="42"/>
  <c r="AH78" i="42"/>
  <c r="AH66" i="42"/>
  <c r="AH65" i="42"/>
  <c r="AH64" i="42"/>
  <c r="AH63" i="42"/>
  <c r="AH62" i="42"/>
  <c r="AH61" i="42"/>
  <c r="AH60" i="42"/>
  <c r="AH59" i="42"/>
  <c r="AE66" i="42"/>
  <c r="AE65" i="42"/>
  <c r="AE64" i="42"/>
  <c r="AE63" i="42"/>
  <c r="AE62" i="42"/>
  <c r="AE61" i="42"/>
  <c r="AE60" i="42"/>
  <c r="AE59" i="42"/>
  <c r="AG85" i="42"/>
  <c r="AG84" i="42"/>
  <c r="AG83" i="42"/>
  <c r="AG82" i="42"/>
  <c r="AG81" i="42"/>
  <c r="AG80" i="42"/>
  <c r="AG79" i="42"/>
  <c r="AG78" i="42"/>
  <c r="AF85" i="42"/>
  <c r="AF84" i="42"/>
  <c r="AF83" i="42"/>
  <c r="AF82" i="42"/>
  <c r="AF81" i="42"/>
  <c r="AF80" i="42"/>
  <c r="AF79" i="42"/>
  <c r="AF78" i="42"/>
  <c r="U78" i="42"/>
  <c r="AD66" i="42"/>
  <c r="AG66" i="42" s="1"/>
  <c r="AC66" i="42"/>
  <c r="AF66" i="42" s="1"/>
  <c r="AD65" i="42"/>
  <c r="AG65" i="42" s="1"/>
  <c r="AC65" i="42"/>
  <c r="AF65" i="42" s="1"/>
  <c r="AD64" i="42"/>
  <c r="AG64" i="42" s="1"/>
  <c r="AC64" i="42"/>
  <c r="AF64" i="42" s="1"/>
  <c r="AD63" i="42"/>
  <c r="AG63" i="42" s="1"/>
  <c r="AC63" i="42"/>
  <c r="AF63" i="42" s="1"/>
  <c r="AD62" i="42"/>
  <c r="AG62" i="42" s="1"/>
  <c r="AC62" i="42"/>
  <c r="AF62" i="42" s="1"/>
  <c r="AD61" i="42"/>
  <c r="AG61" i="42" s="1"/>
  <c r="AC61" i="42"/>
  <c r="AF61" i="42" s="1"/>
  <c r="AD60" i="42"/>
  <c r="AG60" i="42" s="1"/>
  <c r="AC60" i="42"/>
  <c r="AF60" i="42" s="1"/>
  <c r="AF59" i="42"/>
  <c r="AG59" i="42"/>
  <c r="AC59" i="42"/>
  <c r="AD59" i="42"/>
  <c r="AD54" i="42"/>
  <c r="AC54" i="42"/>
  <c r="AB66" i="42"/>
  <c r="AB65" i="42"/>
  <c r="AB64" i="42"/>
  <c r="AB63" i="42"/>
  <c r="AB62" i="42"/>
  <c r="AB61" i="42"/>
  <c r="AB60" i="42"/>
  <c r="AB59" i="42"/>
  <c r="Q123" i="42"/>
  <c r="Q129" i="42" s="1"/>
  <c r="Q122" i="42"/>
  <c r="Q110" i="42"/>
  <c r="Q107" i="42"/>
  <c r="Q112" i="42" s="1"/>
  <c r="Q113" i="42" s="1"/>
  <c r="O123" i="42"/>
  <c r="O129" i="42" s="1"/>
  <c r="O122" i="42"/>
  <c r="O110" i="42"/>
  <c r="O107" i="42"/>
  <c r="P123" i="42"/>
  <c r="P122" i="42"/>
  <c r="P128" i="42" s="1"/>
  <c r="P110" i="42"/>
  <c r="P107" i="42"/>
  <c r="P112" i="42" s="1"/>
  <c r="P113" i="42" s="1"/>
  <c r="J122" i="42"/>
  <c r="L122" i="42"/>
  <c r="N122" i="42"/>
  <c r="J123" i="42"/>
  <c r="L123" i="42"/>
  <c r="L129" i="42" s="1"/>
  <c r="N123" i="42"/>
  <c r="N129" i="42" s="1"/>
  <c r="J124" i="42"/>
  <c r="L124" i="42"/>
  <c r="J125" i="42"/>
  <c r="J126" i="42" s="1"/>
  <c r="K111" i="42"/>
  <c r="K109" i="42"/>
  <c r="K110" i="42" s="1"/>
  <c r="K108" i="42"/>
  <c r="K106" i="42"/>
  <c r="K122" i="42" s="1"/>
  <c r="N110" i="42"/>
  <c r="N107" i="42"/>
  <c r="L128" i="42"/>
  <c r="L110" i="42"/>
  <c r="L107" i="42"/>
  <c r="J129" i="42"/>
  <c r="J128" i="42"/>
  <c r="J110" i="42"/>
  <c r="J107" i="42"/>
  <c r="P114" i="42" l="1"/>
  <c r="P115" i="42" s="1"/>
  <c r="Q114" i="42"/>
  <c r="Q115" i="42" s="1"/>
  <c r="Q124" i="42"/>
  <c r="P125" i="42"/>
  <c r="P126" i="42" s="1"/>
  <c r="P124" i="42"/>
  <c r="P129" i="42"/>
  <c r="P130" i="42" s="1"/>
  <c r="O124" i="42"/>
  <c r="O112" i="42"/>
  <c r="O113" i="42" s="1"/>
  <c r="O133" i="42" s="1"/>
  <c r="O125" i="42"/>
  <c r="O126" i="42" s="1"/>
  <c r="O128" i="42"/>
  <c r="O130" i="42" s="1"/>
  <c r="O114" i="42"/>
  <c r="O115" i="42" s="1"/>
  <c r="Q125" i="42"/>
  <c r="Q126" i="42" s="1"/>
  <c r="Q128" i="42"/>
  <c r="Q130" i="42" s="1"/>
  <c r="Q116" i="42"/>
  <c r="Q118" i="42"/>
  <c r="Q119" i="42" s="1"/>
  <c r="Q120" i="42" s="1"/>
  <c r="Q133" i="42"/>
  <c r="Q132" i="42"/>
  <c r="Q134" i="42" s="1"/>
  <c r="Q135" i="42" s="1"/>
  <c r="Q117" i="42"/>
  <c r="P116" i="42"/>
  <c r="P118" i="42"/>
  <c r="P119" i="42" s="1"/>
  <c r="P120" i="42" s="1"/>
  <c r="P117" i="42"/>
  <c r="P133" i="42"/>
  <c r="P132" i="42"/>
  <c r="N114" i="42"/>
  <c r="N115" i="42" s="1"/>
  <c r="K107" i="42"/>
  <c r="K128" i="42"/>
  <c r="N124" i="42"/>
  <c r="N125" i="42"/>
  <c r="N126" i="42" s="1"/>
  <c r="L125" i="42"/>
  <c r="L126" i="42" s="1"/>
  <c r="K123" i="42"/>
  <c r="L114" i="42"/>
  <c r="L115" i="42" s="1"/>
  <c r="J114" i="42"/>
  <c r="J115" i="42" s="1"/>
  <c r="N112" i="42"/>
  <c r="N113" i="42" s="1"/>
  <c r="N117" i="42" s="1"/>
  <c r="L130" i="42"/>
  <c r="L112" i="42"/>
  <c r="L113" i="42" s="1"/>
  <c r="L133" i="42" s="1"/>
  <c r="N128" i="42"/>
  <c r="N130" i="42" s="1"/>
  <c r="J112" i="42"/>
  <c r="J113" i="42" s="1"/>
  <c r="J132" i="42" s="1"/>
  <c r="K114" i="42"/>
  <c r="K115" i="42" s="1"/>
  <c r="K112" i="42"/>
  <c r="K113" i="42" s="1"/>
  <c r="K133" i="42" s="1"/>
  <c r="J130" i="42"/>
  <c r="O132" i="42" l="1"/>
  <c r="O134" i="42" s="1"/>
  <c r="O135" i="42" s="1"/>
  <c r="O116" i="42"/>
  <c r="O117" i="42"/>
  <c r="O118" i="42"/>
  <c r="O119" i="42" s="1"/>
  <c r="O120" i="42" s="1"/>
  <c r="P134" i="42"/>
  <c r="P135" i="42" s="1"/>
  <c r="N116" i="42"/>
  <c r="N133" i="42"/>
  <c r="N118" i="42"/>
  <c r="N119" i="42" s="1"/>
  <c r="N120" i="42" s="1"/>
  <c r="N132" i="42"/>
  <c r="N134" i="42" s="1"/>
  <c r="N135" i="42" s="1"/>
  <c r="K125" i="42"/>
  <c r="K126" i="42" s="1"/>
  <c r="K129" i="42"/>
  <c r="K130" i="42" s="1"/>
  <c r="K124" i="42"/>
  <c r="J117" i="42"/>
  <c r="J118" i="42"/>
  <c r="J119" i="42" s="1"/>
  <c r="J120" i="42" s="1"/>
  <c r="J116" i="42"/>
  <c r="J133" i="42"/>
  <c r="J134" i="42" s="1"/>
  <c r="J135" i="42" s="1"/>
  <c r="L118" i="42"/>
  <c r="L119" i="42" s="1"/>
  <c r="L120" i="42" s="1"/>
  <c r="L117" i="42"/>
  <c r="L116" i="42"/>
  <c r="L132" i="42"/>
  <c r="L134" i="42" s="1"/>
  <c r="L135" i="42" s="1"/>
  <c r="K117" i="42"/>
  <c r="K132" i="42"/>
  <c r="K134" i="42" s="1"/>
  <c r="K135" i="42" s="1"/>
  <c r="K118" i="42"/>
  <c r="K119" i="42" s="1"/>
  <c r="K120" i="42" s="1"/>
  <c r="K116" i="42"/>
  <c r="S89" i="42" l="1"/>
  <c r="U76" i="42" l="1"/>
  <c r="X77" i="42"/>
  <c r="W77" i="42"/>
  <c r="V77" i="42"/>
  <c r="U77" i="42"/>
  <c r="S95" i="42"/>
  <c r="S94" i="42"/>
  <c r="S93" i="42"/>
  <c r="S91" i="42"/>
  <c r="S77" i="42"/>
  <c r="V67" i="42"/>
  <c r="V66" i="42"/>
  <c r="V65" i="42"/>
  <c r="V64" i="42"/>
  <c r="V63" i="42"/>
  <c r="V62" i="42"/>
  <c r="V61" i="42"/>
  <c r="V60" i="42"/>
  <c r="Q58" i="42"/>
  <c r="Q77" i="42" s="1"/>
  <c r="P58" i="42"/>
  <c r="P77" i="42" s="1"/>
  <c r="M58" i="42"/>
  <c r="M77" i="42" s="1"/>
  <c r="L58" i="42"/>
  <c r="L77" i="42" s="1"/>
  <c r="B55" i="42"/>
  <c r="B68" i="42" s="1"/>
  <c r="B87" i="42" s="1"/>
  <c r="B54" i="42"/>
  <c r="B67" i="42" s="1"/>
  <c r="B86" i="42" s="1"/>
  <c r="B53" i="42"/>
  <c r="B66" i="42" s="1"/>
  <c r="B85" i="42" s="1"/>
  <c r="B52" i="42"/>
  <c r="B65" i="42" s="1"/>
  <c r="B84" i="42" s="1"/>
  <c r="B51" i="42"/>
  <c r="B64" i="42" s="1"/>
  <c r="B83" i="42" s="1"/>
  <c r="B50" i="42"/>
  <c r="B63" i="42" s="1"/>
  <c r="B82" i="42" s="1"/>
  <c r="B49" i="42"/>
  <c r="B62" i="42" s="1"/>
  <c r="B81" i="42" s="1"/>
  <c r="B48" i="42"/>
  <c r="B61" i="42" s="1"/>
  <c r="Z61" i="42" s="1"/>
  <c r="AI47" i="42"/>
  <c r="AE47" i="42"/>
  <c r="B47" i="42"/>
  <c r="B60" i="42" s="1"/>
  <c r="B79" i="42" s="1"/>
  <c r="AI46" i="42"/>
  <c r="AE46" i="42"/>
  <c r="B46" i="42"/>
  <c r="B59" i="42" s="1"/>
  <c r="B78" i="42" s="1"/>
  <c r="AI45" i="42"/>
  <c r="AE45" i="42"/>
  <c r="K45" i="42"/>
  <c r="K58" i="42" s="1"/>
  <c r="K77" i="42" s="1"/>
  <c r="J45" i="42"/>
  <c r="J58" i="42" s="1"/>
  <c r="J77" i="42" s="1"/>
  <c r="B45" i="42"/>
  <c r="AI44" i="42"/>
  <c r="AE44" i="42"/>
  <c r="AI43" i="42"/>
  <c r="AE43" i="42"/>
  <c r="AI42" i="42"/>
  <c r="AE42" i="42"/>
  <c r="T42" i="42"/>
  <c r="S42" i="42"/>
  <c r="R42" i="42"/>
  <c r="Q42" i="42"/>
  <c r="P42" i="42"/>
  <c r="O46" i="42" s="1"/>
  <c r="O42" i="42"/>
  <c r="N42" i="42"/>
  <c r="M42" i="42"/>
  <c r="L42" i="42"/>
  <c r="K42" i="42"/>
  <c r="J42" i="42"/>
  <c r="I42" i="42"/>
  <c r="F46" i="42" s="1"/>
  <c r="H42" i="42"/>
  <c r="I46" i="42" s="1"/>
  <c r="G42" i="42"/>
  <c r="K46" i="42" s="1"/>
  <c r="F42" i="42"/>
  <c r="J46" i="42" s="1"/>
  <c r="D42" i="42"/>
  <c r="D46" i="42" s="1"/>
  <c r="C42" i="42"/>
  <c r="C46" i="42" s="1"/>
  <c r="H59" i="42" s="1"/>
  <c r="AI41" i="42"/>
  <c r="AE41" i="42"/>
  <c r="T41" i="42"/>
  <c r="S41" i="42"/>
  <c r="R41" i="42"/>
  <c r="Q41" i="42"/>
  <c r="P41" i="42"/>
  <c r="O47" i="42" s="1"/>
  <c r="O41" i="42"/>
  <c r="N47" i="42" s="1"/>
  <c r="N41" i="42"/>
  <c r="M41" i="42"/>
  <c r="L41" i="42"/>
  <c r="K41" i="42"/>
  <c r="J41" i="42"/>
  <c r="I41" i="42"/>
  <c r="F47" i="42" s="1"/>
  <c r="H41" i="42"/>
  <c r="I47" i="42" s="1"/>
  <c r="G41" i="42"/>
  <c r="K47" i="42" s="1"/>
  <c r="F41" i="42"/>
  <c r="J47" i="42" s="1"/>
  <c r="D41" i="42"/>
  <c r="D47" i="42" s="1"/>
  <c r="T40" i="42"/>
  <c r="S40" i="42"/>
  <c r="R40" i="42"/>
  <c r="Q40" i="42"/>
  <c r="P40" i="42"/>
  <c r="O48" i="42" s="1"/>
  <c r="O40" i="42"/>
  <c r="N48" i="42" s="1"/>
  <c r="N40" i="42"/>
  <c r="M40" i="42"/>
  <c r="L40" i="42"/>
  <c r="K40" i="42"/>
  <c r="J40" i="42"/>
  <c r="G48" i="42" s="1"/>
  <c r="I40" i="42"/>
  <c r="F48" i="42" s="1"/>
  <c r="H40" i="42"/>
  <c r="I48" i="42" s="1"/>
  <c r="G40" i="42"/>
  <c r="K48" i="42" s="1"/>
  <c r="F40" i="42"/>
  <c r="J48" i="42" s="1"/>
  <c r="D40" i="42"/>
  <c r="D48" i="42" s="1"/>
  <c r="T39" i="42"/>
  <c r="S39" i="42"/>
  <c r="M49" i="42" s="1"/>
  <c r="R39" i="42"/>
  <c r="Q39" i="42"/>
  <c r="P39" i="42"/>
  <c r="O49" i="42" s="1"/>
  <c r="O39" i="42"/>
  <c r="N49" i="42" s="1"/>
  <c r="N39" i="42"/>
  <c r="M39" i="42"/>
  <c r="L39" i="42"/>
  <c r="K39" i="42"/>
  <c r="J39" i="42"/>
  <c r="I39" i="42"/>
  <c r="F49" i="42" s="1"/>
  <c r="H39" i="42"/>
  <c r="I49" i="42" s="1"/>
  <c r="G39" i="42"/>
  <c r="K49" i="42" s="1"/>
  <c r="F39" i="42"/>
  <c r="J49" i="42" s="1"/>
  <c r="D39" i="42"/>
  <c r="D49" i="42" s="1"/>
  <c r="T38" i="42"/>
  <c r="S38" i="42"/>
  <c r="R38" i="42"/>
  <c r="Q38" i="42"/>
  <c r="P50" i="42" s="1"/>
  <c r="P38" i="42"/>
  <c r="O50" i="42" s="1"/>
  <c r="O38" i="42"/>
  <c r="N50" i="42" s="1"/>
  <c r="N38" i="42"/>
  <c r="M38" i="42"/>
  <c r="L38" i="42"/>
  <c r="K38" i="42"/>
  <c r="H50" i="42" s="1"/>
  <c r="J38" i="42"/>
  <c r="G50" i="42" s="1"/>
  <c r="I38" i="42"/>
  <c r="F50" i="42" s="1"/>
  <c r="H38" i="42"/>
  <c r="I50" i="42" s="1"/>
  <c r="G38" i="42"/>
  <c r="K50" i="42" s="1"/>
  <c r="F38" i="42"/>
  <c r="J50" i="42" s="1"/>
  <c r="D38" i="42"/>
  <c r="D50" i="42" s="1"/>
  <c r="T37" i="42"/>
  <c r="S37" i="42"/>
  <c r="R37" i="42"/>
  <c r="Q37" i="42"/>
  <c r="P37" i="42"/>
  <c r="O51" i="42" s="1"/>
  <c r="O37" i="42"/>
  <c r="N51" i="42" s="1"/>
  <c r="N37" i="42"/>
  <c r="M37" i="42"/>
  <c r="L37" i="42"/>
  <c r="K37" i="42"/>
  <c r="H51" i="42" s="1"/>
  <c r="J37" i="42"/>
  <c r="G51" i="42" s="1"/>
  <c r="I37" i="42"/>
  <c r="F51" i="42" s="1"/>
  <c r="H37" i="42"/>
  <c r="I51" i="42" s="1"/>
  <c r="G37" i="42"/>
  <c r="K51" i="42" s="1"/>
  <c r="F37" i="42"/>
  <c r="J51" i="42" s="1"/>
  <c r="D37" i="42"/>
  <c r="D51" i="42" s="1"/>
  <c r="T36" i="42"/>
  <c r="S36" i="42"/>
  <c r="R36" i="42"/>
  <c r="Q36" i="42"/>
  <c r="P36" i="42"/>
  <c r="O52" i="42" s="1"/>
  <c r="O36" i="42"/>
  <c r="N52" i="42" s="1"/>
  <c r="N36" i="42"/>
  <c r="M36" i="42"/>
  <c r="L36" i="42"/>
  <c r="K36" i="42"/>
  <c r="H52" i="42" s="1"/>
  <c r="J36" i="42"/>
  <c r="G52" i="42" s="1"/>
  <c r="I36" i="42"/>
  <c r="F52" i="42" s="1"/>
  <c r="H36" i="42"/>
  <c r="I52" i="42" s="1"/>
  <c r="G36" i="42"/>
  <c r="K52" i="42" s="1"/>
  <c r="F36" i="42"/>
  <c r="J52" i="42" s="1"/>
  <c r="D36" i="42"/>
  <c r="D52" i="42" s="1"/>
  <c r="U35" i="42"/>
  <c r="T35" i="42"/>
  <c r="S35" i="42"/>
  <c r="R35" i="42"/>
  <c r="Q35" i="42"/>
  <c r="P35" i="42"/>
  <c r="O53" i="42" s="1"/>
  <c r="O35" i="42"/>
  <c r="N53" i="42" s="1"/>
  <c r="N35" i="42"/>
  <c r="M35" i="42"/>
  <c r="L53" i="42" s="1"/>
  <c r="L35" i="42"/>
  <c r="K35" i="42"/>
  <c r="H53" i="42" s="1"/>
  <c r="J35" i="42"/>
  <c r="G53" i="42" s="1"/>
  <c r="I35" i="42"/>
  <c r="F53" i="42" s="1"/>
  <c r="H35" i="42"/>
  <c r="I53" i="42" s="1"/>
  <c r="G35" i="42"/>
  <c r="K53" i="42" s="1"/>
  <c r="F35" i="42"/>
  <c r="J53" i="42" s="1"/>
  <c r="D35" i="42"/>
  <c r="D53" i="42" s="1"/>
  <c r="U34" i="42"/>
  <c r="T34" i="42"/>
  <c r="S34" i="42"/>
  <c r="R34" i="42"/>
  <c r="Q34" i="42"/>
  <c r="P34" i="42"/>
  <c r="O54" i="42" s="1"/>
  <c r="O34" i="42"/>
  <c r="N34" i="42"/>
  <c r="M34" i="42"/>
  <c r="L34" i="42"/>
  <c r="K34" i="42"/>
  <c r="H54" i="42" s="1"/>
  <c r="J34" i="42"/>
  <c r="G54" i="42" s="1"/>
  <c r="I34" i="42"/>
  <c r="F54" i="42" s="1"/>
  <c r="H34" i="42"/>
  <c r="I54" i="42" s="1"/>
  <c r="G34" i="42"/>
  <c r="K54" i="42" s="1"/>
  <c r="F34" i="42"/>
  <c r="J54" i="42" s="1"/>
  <c r="D34" i="42"/>
  <c r="D54" i="42" s="1"/>
  <c r="U33" i="42"/>
  <c r="T33" i="42"/>
  <c r="S33" i="42"/>
  <c r="R33" i="42"/>
  <c r="Q33" i="42"/>
  <c r="P33" i="42"/>
  <c r="O55" i="42" s="1"/>
  <c r="O33" i="42"/>
  <c r="N33" i="42"/>
  <c r="M33" i="42"/>
  <c r="L55" i="42" s="1"/>
  <c r="L33" i="42"/>
  <c r="K33" i="42"/>
  <c r="H55" i="42" s="1"/>
  <c r="J33" i="42"/>
  <c r="I33" i="42"/>
  <c r="F55" i="42" s="1"/>
  <c r="H33" i="42"/>
  <c r="I55" i="42" s="1"/>
  <c r="G33" i="42"/>
  <c r="K55" i="42" s="1"/>
  <c r="F33" i="42"/>
  <c r="J55" i="42" s="1"/>
  <c r="D33" i="42"/>
  <c r="D55" i="42" s="1"/>
  <c r="U32" i="42"/>
  <c r="T32" i="42"/>
  <c r="S32" i="42"/>
  <c r="R32" i="42"/>
  <c r="Q32" i="42"/>
  <c r="P32" i="42"/>
  <c r="O45" i="42" s="1"/>
  <c r="O58" i="42" s="1"/>
  <c r="O77" i="42" s="1"/>
  <c r="O32" i="42"/>
  <c r="N45" i="42" s="1"/>
  <c r="N58" i="42" s="1"/>
  <c r="N77" i="42" s="1"/>
  <c r="N32" i="42"/>
  <c r="M32" i="42"/>
  <c r="L32" i="42"/>
  <c r="K32" i="42"/>
  <c r="H45" i="42" s="1"/>
  <c r="H58" i="42" s="1"/>
  <c r="H77" i="42" s="1"/>
  <c r="J32" i="42"/>
  <c r="G45" i="42" s="1"/>
  <c r="G58" i="42" s="1"/>
  <c r="G77" i="42" s="1"/>
  <c r="I32" i="42"/>
  <c r="F45" i="42" s="1"/>
  <c r="F58" i="42" s="1"/>
  <c r="F77" i="42" s="1"/>
  <c r="H32" i="42"/>
  <c r="I45" i="42" s="1"/>
  <c r="I58" i="42" s="1"/>
  <c r="I77" i="42" s="1"/>
  <c r="D32" i="42"/>
  <c r="D58" i="42" s="1"/>
  <c r="C32" i="42"/>
  <c r="C45" i="42" s="1"/>
  <c r="AE30" i="42"/>
  <c r="AG33" i="42" s="1"/>
  <c r="AH33" i="42" s="1"/>
  <c r="W60" i="42" s="1"/>
  <c r="T30" i="42"/>
  <c r="S30" i="42"/>
  <c r="R30" i="42"/>
  <c r="Q30" i="42"/>
  <c r="P30" i="42"/>
  <c r="O30" i="42"/>
  <c r="N30" i="42"/>
  <c r="M30" i="42"/>
  <c r="L30" i="42"/>
  <c r="K30" i="42"/>
  <c r="J30" i="42"/>
  <c r="I30" i="42"/>
  <c r="H30" i="42"/>
  <c r="G30" i="42"/>
  <c r="F30" i="42"/>
  <c r="D30" i="42"/>
  <c r="AE29" i="42"/>
  <c r="AE28" i="42"/>
  <c r="AG30" i="42" s="1"/>
  <c r="AH30" i="42" s="1"/>
  <c r="W63" i="42" s="1"/>
  <c r="AE27" i="42"/>
  <c r="AG27" i="42" s="1"/>
  <c r="AH27" i="42" s="1"/>
  <c r="W66" i="42" s="1"/>
  <c r="U26" i="42"/>
  <c r="E26" i="42"/>
  <c r="U25" i="42"/>
  <c r="E25" i="42"/>
  <c r="U24" i="42"/>
  <c r="E24" i="42"/>
  <c r="AE23" i="42"/>
  <c r="U23" i="42"/>
  <c r="E23" i="42"/>
  <c r="AE22" i="42"/>
  <c r="U22" i="42"/>
  <c r="C22" i="42"/>
  <c r="C41" i="42" s="1"/>
  <c r="C47" i="42" s="1"/>
  <c r="AE21" i="42"/>
  <c r="U21" i="42"/>
  <c r="C21" i="42"/>
  <c r="AE20" i="42"/>
  <c r="U20" i="42"/>
  <c r="C20" i="42"/>
  <c r="AE19" i="42"/>
  <c r="U19" i="42"/>
  <c r="C19" i="42"/>
  <c r="AE18" i="42"/>
  <c r="U18" i="42"/>
  <c r="C18" i="42"/>
  <c r="AE17" i="42"/>
  <c r="U17" i="42"/>
  <c r="C17" i="42"/>
  <c r="AE16" i="42"/>
  <c r="U16" i="42"/>
  <c r="C16" i="42"/>
  <c r="U15" i="42"/>
  <c r="C15" i="42"/>
  <c r="U14" i="42"/>
  <c r="C14" i="42"/>
  <c r="U13" i="42"/>
  <c r="U36" i="42" s="1"/>
  <c r="C13" i="42"/>
  <c r="C12" i="42"/>
  <c r="AE11" i="42"/>
  <c r="C11" i="42"/>
  <c r="AE10" i="42"/>
  <c r="C10" i="42"/>
  <c r="AE9" i="42"/>
  <c r="C9" i="42"/>
  <c r="AE8" i="42"/>
  <c r="C8" i="42"/>
  <c r="AE7" i="42"/>
  <c r="C7" i="42"/>
  <c r="AE6" i="42"/>
  <c r="C6" i="42"/>
  <c r="AJ5" i="42"/>
  <c r="U66" i="42" s="1"/>
  <c r="AE5" i="42"/>
  <c r="AG5" i="42" s="1"/>
  <c r="U41" i="42" l="1"/>
  <c r="M48" i="42"/>
  <c r="M47" i="42"/>
  <c r="U40" i="42"/>
  <c r="AJ46" i="42"/>
  <c r="X61" i="42" s="1"/>
  <c r="AJ42" i="42"/>
  <c r="X65" i="42" s="1"/>
  <c r="L54" i="42"/>
  <c r="P49" i="42"/>
  <c r="U37" i="42"/>
  <c r="F59" i="42"/>
  <c r="M46" i="42"/>
  <c r="M59" i="42" s="1"/>
  <c r="U38" i="42"/>
  <c r="U42" i="42"/>
  <c r="P48" i="42"/>
  <c r="J59" i="42"/>
  <c r="V70" i="42"/>
  <c r="G49" i="42"/>
  <c r="C33" i="42"/>
  <c r="C55" i="42" s="1"/>
  <c r="I68" i="42" s="1"/>
  <c r="C35" i="42"/>
  <c r="C53" i="42" s="1"/>
  <c r="M66" i="42" s="1"/>
  <c r="AG7" i="42"/>
  <c r="AI7" i="42" s="1"/>
  <c r="AJ7" i="42" s="1"/>
  <c r="U64" i="42" s="1"/>
  <c r="AG9" i="42"/>
  <c r="AI9" i="42" s="1"/>
  <c r="AJ9" i="42" s="1"/>
  <c r="U62" i="42" s="1"/>
  <c r="AJ43" i="42"/>
  <c r="X64" i="42" s="1"/>
  <c r="C37" i="42"/>
  <c r="C51" i="42" s="1"/>
  <c r="D64" i="42" s="1"/>
  <c r="C40" i="42"/>
  <c r="C48" i="42" s="1"/>
  <c r="H61" i="42" s="1"/>
  <c r="AJ44" i="42"/>
  <c r="X63" i="42" s="1"/>
  <c r="AG11" i="42"/>
  <c r="AI11" i="42" s="1"/>
  <c r="AJ11" i="42" s="1"/>
  <c r="U60" i="42" s="1"/>
  <c r="B80" i="42"/>
  <c r="AG8" i="42"/>
  <c r="AI8" i="42" s="1"/>
  <c r="AJ8" i="42" s="1"/>
  <c r="U63" i="42" s="1"/>
  <c r="C36" i="42"/>
  <c r="C52" i="42" s="1"/>
  <c r="M65" i="42" s="1"/>
  <c r="P52" i="42"/>
  <c r="P51" i="42"/>
  <c r="C34" i="42"/>
  <c r="C54" i="42" s="1"/>
  <c r="N67" i="42" s="1"/>
  <c r="AG10" i="42"/>
  <c r="AI10" i="42" s="1"/>
  <c r="AJ10" i="42" s="1"/>
  <c r="U61" i="42" s="1"/>
  <c r="P47" i="42"/>
  <c r="P60" i="42" s="1"/>
  <c r="K59" i="42"/>
  <c r="C39" i="42"/>
  <c r="C49" i="42" s="1"/>
  <c r="H62" i="42" s="1"/>
  <c r="M60" i="42"/>
  <c r="I59" i="42"/>
  <c r="O59" i="42"/>
  <c r="U39" i="42"/>
  <c r="L49" i="42" s="1"/>
  <c r="P46" i="42"/>
  <c r="P59" i="42" s="1"/>
  <c r="C38" i="42"/>
  <c r="C50" i="42" s="1"/>
  <c r="M63" i="42" s="1"/>
  <c r="AG28" i="42"/>
  <c r="AH28" i="42" s="1"/>
  <c r="W65" i="42" s="1"/>
  <c r="P55" i="42"/>
  <c r="Q55" i="42" s="1"/>
  <c r="Q68" i="42" s="1"/>
  <c r="L50" i="42"/>
  <c r="Q50" i="42" s="1"/>
  <c r="L47" i="42"/>
  <c r="L60" i="42" s="1"/>
  <c r="AJ41" i="42"/>
  <c r="X66" i="42" s="1"/>
  <c r="AJ45" i="42"/>
  <c r="X62" i="42" s="1"/>
  <c r="P54" i="42"/>
  <c r="AG32" i="42"/>
  <c r="AH32" i="42" s="1"/>
  <c r="W61" i="42" s="1"/>
  <c r="P53" i="42"/>
  <c r="M68" i="42"/>
  <c r="F68" i="42"/>
  <c r="D63" i="42"/>
  <c r="J60" i="42"/>
  <c r="K60" i="42"/>
  <c r="N60" i="42"/>
  <c r="I60" i="42"/>
  <c r="S59" i="42"/>
  <c r="D59" i="42"/>
  <c r="D78" i="42" s="1"/>
  <c r="H60" i="42"/>
  <c r="G60" i="42"/>
  <c r="F60" i="42"/>
  <c r="S60" i="42"/>
  <c r="AG31" i="42"/>
  <c r="AH31" i="42" s="1"/>
  <c r="W62" i="42" s="1"/>
  <c r="D45" i="42"/>
  <c r="Z60" i="42"/>
  <c r="L51" i="42"/>
  <c r="Z62" i="42"/>
  <c r="I65" i="42"/>
  <c r="AG6" i="42"/>
  <c r="AH7" i="42" s="1"/>
  <c r="AI6" i="42" s="1"/>
  <c r="AJ6" i="42" s="1"/>
  <c r="U65" i="42" s="1"/>
  <c r="O60" i="42"/>
  <c r="Z67" i="42"/>
  <c r="AG29" i="42"/>
  <c r="AH29" i="42" s="1"/>
  <c r="W64" i="42" s="1"/>
  <c r="C30" i="42"/>
  <c r="S66" i="42"/>
  <c r="L66" i="42"/>
  <c r="AJ47" i="42"/>
  <c r="X60" i="42" s="1"/>
  <c r="G59" i="42"/>
  <c r="U30" i="42"/>
  <c r="L46" i="42"/>
  <c r="L59" i="42" s="1"/>
  <c r="Z59" i="42"/>
  <c r="Z65" i="42"/>
  <c r="N59" i="42"/>
  <c r="L52" i="42"/>
  <c r="L65" i="42" s="1"/>
  <c r="F63" i="42"/>
  <c r="L48" i="42"/>
  <c r="Z64" i="42"/>
  <c r="S68" i="42"/>
  <c r="K66" i="42"/>
  <c r="J68" i="42"/>
  <c r="O66" i="42"/>
  <c r="Z63" i="42"/>
  <c r="D60" i="42"/>
  <c r="W79" i="42" s="1"/>
  <c r="Z66" i="42"/>
  <c r="V73" i="42"/>
  <c r="V74" i="42"/>
  <c r="V72" i="42"/>
  <c r="Z68" i="42"/>
  <c r="S97" i="42"/>
  <c r="P68" i="42" l="1"/>
  <c r="X74" i="42"/>
  <c r="Q54" i="42"/>
  <c r="Q49" i="42"/>
  <c r="J61" i="42"/>
  <c r="K61" i="42"/>
  <c r="F61" i="42"/>
  <c r="O61" i="42"/>
  <c r="F65" i="42"/>
  <c r="L61" i="42"/>
  <c r="I61" i="42"/>
  <c r="D61" i="42"/>
  <c r="V80" i="42" s="1"/>
  <c r="AH10" i="42"/>
  <c r="W70" i="42"/>
  <c r="N61" i="42"/>
  <c r="O65" i="42"/>
  <c r="D65" i="42"/>
  <c r="W84" i="42" s="1"/>
  <c r="N65" i="42"/>
  <c r="G66" i="42"/>
  <c r="F62" i="42"/>
  <c r="H68" i="42"/>
  <c r="N68" i="42"/>
  <c r="N74" i="42" s="1"/>
  <c r="P62" i="42"/>
  <c r="P78" i="42"/>
  <c r="L68" i="42"/>
  <c r="O68" i="42"/>
  <c r="G68" i="42"/>
  <c r="O78" i="42"/>
  <c r="M78" i="42"/>
  <c r="L78" i="42"/>
  <c r="F66" i="42"/>
  <c r="D68" i="42"/>
  <c r="D87" i="42" s="1"/>
  <c r="K68" i="42"/>
  <c r="K65" i="42"/>
  <c r="X70" i="42"/>
  <c r="Q47" i="42"/>
  <c r="Q60" i="42" s="1"/>
  <c r="Q79" i="42" s="1"/>
  <c r="I63" i="42"/>
  <c r="J66" i="42"/>
  <c r="I78" i="42"/>
  <c r="J78" i="42"/>
  <c r="K78" i="42"/>
  <c r="S65" i="42"/>
  <c r="J65" i="42"/>
  <c r="H66" i="42"/>
  <c r="P65" i="42"/>
  <c r="I66" i="42"/>
  <c r="N66" i="42"/>
  <c r="H72" i="42"/>
  <c r="P66" i="42"/>
  <c r="D66" i="42"/>
  <c r="X85" i="42" s="1"/>
  <c r="F78" i="42"/>
  <c r="P64" i="42"/>
  <c r="P83" i="42" s="1"/>
  <c r="M64" i="42"/>
  <c r="M73" i="42" s="1"/>
  <c r="I64" i="42"/>
  <c r="I83" i="42" s="1"/>
  <c r="K64" i="42"/>
  <c r="K83" i="42" s="1"/>
  <c r="F82" i="42"/>
  <c r="G64" i="42"/>
  <c r="G83" i="42" s="1"/>
  <c r="L64" i="42"/>
  <c r="L83" i="42" s="1"/>
  <c r="G65" i="42"/>
  <c r="N64" i="42"/>
  <c r="N83" i="42" s="1"/>
  <c r="O64" i="42"/>
  <c r="J64" i="42"/>
  <c r="J83" i="42" s="1"/>
  <c r="W83" i="42"/>
  <c r="F64" i="42"/>
  <c r="F83" i="42" s="1"/>
  <c r="S64" i="42"/>
  <c r="H64" i="42"/>
  <c r="H83" i="42" s="1"/>
  <c r="N63" i="42"/>
  <c r="AH8" i="42"/>
  <c r="D62" i="42"/>
  <c r="M62" i="42"/>
  <c r="U79" i="42"/>
  <c r="Q62" i="42"/>
  <c r="J62" i="42"/>
  <c r="H63" i="42"/>
  <c r="S62" i="42"/>
  <c r="G62" i="42"/>
  <c r="K62" i="42"/>
  <c r="AH9" i="42"/>
  <c r="S67" i="42"/>
  <c r="K63" i="42"/>
  <c r="K82" i="42" s="1"/>
  <c r="J63" i="42"/>
  <c r="J82" i="42" s="1"/>
  <c r="D83" i="42"/>
  <c r="V83" i="42"/>
  <c r="G63" i="42"/>
  <c r="G82" i="42" s="1"/>
  <c r="D67" i="42"/>
  <c r="W74" i="42"/>
  <c r="I79" i="42"/>
  <c r="O83" i="42"/>
  <c r="L79" i="42"/>
  <c r="U82" i="42"/>
  <c r="K67" i="42"/>
  <c r="P79" i="42"/>
  <c r="S61" i="42"/>
  <c r="V82" i="42"/>
  <c r="D82" i="42"/>
  <c r="W82" i="42"/>
  <c r="G67" i="42"/>
  <c r="F67" i="42"/>
  <c r="O67" i="42"/>
  <c r="O79" i="42"/>
  <c r="F79" i="42"/>
  <c r="U83" i="42"/>
  <c r="N79" i="42"/>
  <c r="M67" i="42"/>
  <c r="M74" i="42" s="1"/>
  <c r="Q63" i="42"/>
  <c r="Q82" i="42" s="1"/>
  <c r="G61" i="42"/>
  <c r="X82" i="42"/>
  <c r="X73" i="42"/>
  <c r="P67" i="42"/>
  <c r="O63" i="42"/>
  <c r="O82" i="42" s="1"/>
  <c r="L85" i="42"/>
  <c r="I67" i="42"/>
  <c r="H67" i="42"/>
  <c r="AH11" i="42"/>
  <c r="AI12" i="42" s="1"/>
  <c r="AJ12" i="42" s="1"/>
  <c r="U59" i="42" s="1"/>
  <c r="P61" i="42"/>
  <c r="O62" i="42"/>
  <c r="K79" i="42"/>
  <c r="L63" i="42"/>
  <c r="L82" i="42" s="1"/>
  <c r="L62" i="42"/>
  <c r="L72" i="42" s="1"/>
  <c r="M79" i="42"/>
  <c r="H65" i="42"/>
  <c r="X83" i="42"/>
  <c r="X79" i="42"/>
  <c r="V79" i="42"/>
  <c r="D79" i="42"/>
  <c r="Q67" i="42"/>
  <c r="P63" i="42"/>
  <c r="P82" i="42" s="1"/>
  <c r="J67" i="42"/>
  <c r="I62" i="42"/>
  <c r="N62" i="42"/>
  <c r="J79" i="42"/>
  <c r="S63" i="42"/>
  <c r="M61" i="42"/>
  <c r="U80" i="42"/>
  <c r="Q53" i="42"/>
  <c r="Q66" i="42" s="1"/>
  <c r="Q48" i="42"/>
  <c r="Q61" i="42" s="1"/>
  <c r="L67" i="42"/>
  <c r="U74" i="42"/>
  <c r="W72" i="42"/>
  <c r="W73" i="42"/>
  <c r="X72" i="42"/>
  <c r="L73" i="42"/>
  <c r="Q46" i="42"/>
  <c r="Q59" i="42" s="1"/>
  <c r="Q51" i="42"/>
  <c r="Q64" i="42" s="1"/>
  <c r="Q83" i="42" s="1"/>
  <c r="D73" i="42"/>
  <c r="U73" i="42"/>
  <c r="Q52" i="42"/>
  <c r="Q65" i="42" s="1"/>
  <c r="J72" i="42" l="1"/>
  <c r="P87" i="42"/>
  <c r="F84" i="42"/>
  <c r="X84" i="42"/>
  <c r="V84" i="42"/>
  <c r="Q84" i="42"/>
  <c r="K81" i="42"/>
  <c r="L84" i="42"/>
  <c r="I84" i="42"/>
  <c r="I73" i="42"/>
  <c r="H84" i="42"/>
  <c r="F74" i="42"/>
  <c r="O84" i="42"/>
  <c r="N73" i="42"/>
  <c r="G84" i="42"/>
  <c r="F72" i="42"/>
  <c r="K84" i="42"/>
  <c r="U84" i="42"/>
  <c r="D84" i="42"/>
  <c r="N84" i="42"/>
  <c r="J80" i="42"/>
  <c r="S73" i="42"/>
  <c r="I70" i="42"/>
  <c r="L80" i="42"/>
  <c r="P80" i="42"/>
  <c r="I82" i="42"/>
  <c r="J86" i="42"/>
  <c r="G86" i="42"/>
  <c r="O80" i="42"/>
  <c r="I80" i="42"/>
  <c r="N80" i="42"/>
  <c r="M80" i="42"/>
  <c r="H73" i="42"/>
  <c r="K85" i="42"/>
  <c r="N85" i="42"/>
  <c r="D74" i="42"/>
  <c r="K73" i="42"/>
  <c r="L70" i="42"/>
  <c r="F80" i="42"/>
  <c r="I85" i="42"/>
  <c r="P74" i="42"/>
  <c r="W80" i="42"/>
  <c r="X80" i="42"/>
  <c r="S72" i="42"/>
  <c r="K80" i="42"/>
  <c r="P73" i="42"/>
  <c r="Q80" i="42"/>
  <c r="D80" i="42"/>
  <c r="D85" i="42"/>
  <c r="Q81" i="42"/>
  <c r="G80" i="42"/>
  <c r="Q85" i="42"/>
  <c r="J84" i="42"/>
  <c r="H87" i="42"/>
  <c r="Q78" i="42"/>
  <c r="Q70" i="42"/>
  <c r="U81" i="42"/>
  <c r="F85" i="42"/>
  <c r="I74" i="42"/>
  <c r="D81" i="42"/>
  <c r="O85" i="42"/>
  <c r="P81" i="42"/>
  <c r="U85" i="42"/>
  <c r="K70" i="42"/>
  <c r="G70" i="42"/>
  <c r="O81" i="42"/>
  <c r="V81" i="42"/>
  <c r="F70" i="42"/>
  <c r="O73" i="42"/>
  <c r="U70" i="42"/>
  <c r="J87" i="42"/>
  <c r="X81" i="42"/>
  <c r="G85" i="42"/>
  <c r="K87" i="42"/>
  <c r="V85" i="42"/>
  <c r="P84" i="42"/>
  <c r="D72" i="42"/>
  <c r="N81" i="42"/>
  <c r="M70" i="42"/>
  <c r="P70" i="42"/>
  <c r="W81" i="42"/>
  <c r="O87" i="42"/>
  <c r="Q87" i="42"/>
  <c r="F73" i="42"/>
  <c r="W85" i="42"/>
  <c r="W95" i="42" s="1"/>
  <c r="P85" i="42"/>
  <c r="F87" i="42"/>
  <c r="F81" i="42"/>
  <c r="L81" i="42"/>
  <c r="K86" i="42"/>
  <c r="J85" i="42"/>
  <c r="M81" i="42"/>
  <c r="H85" i="42"/>
  <c r="J70" i="42"/>
  <c r="O70" i="42"/>
  <c r="K72" i="42"/>
  <c r="S74" i="42"/>
  <c r="J73" i="42"/>
  <c r="L87" i="42"/>
  <c r="O86" i="42"/>
  <c r="I87" i="42"/>
  <c r="H70" i="42"/>
  <c r="N70" i="42"/>
  <c r="S70" i="42"/>
  <c r="N82" i="42"/>
  <c r="H82" i="42"/>
  <c r="O72" i="42"/>
  <c r="K74" i="42"/>
  <c r="L86" i="42"/>
  <c r="J81" i="42"/>
  <c r="H86" i="42"/>
  <c r="O74" i="42"/>
  <c r="Q86" i="42"/>
  <c r="G81" i="42"/>
  <c r="N72" i="42"/>
  <c r="I86" i="42"/>
  <c r="P86" i="42"/>
  <c r="J74" i="42"/>
  <c r="L74" i="42"/>
  <c r="I81" i="42"/>
  <c r="I72" i="42"/>
  <c r="U72" i="42"/>
  <c r="G74" i="42"/>
  <c r="H74" i="42"/>
  <c r="V86" i="42"/>
  <c r="D86" i="42"/>
  <c r="G73" i="42"/>
  <c r="M72" i="42"/>
  <c r="P72" i="42"/>
  <c r="G72" i="42"/>
  <c r="F86" i="42"/>
  <c r="X94" i="42"/>
  <c r="Q74" i="42"/>
  <c r="D94" i="42"/>
  <c r="I94" i="42"/>
  <c r="Q72" i="42"/>
  <c r="L94" i="42"/>
  <c r="J94" i="42"/>
  <c r="G94" i="42"/>
  <c r="K94" i="42"/>
  <c r="O94" i="42"/>
  <c r="X95" i="42"/>
  <c r="U94" i="42"/>
  <c r="N94" i="42"/>
  <c r="W94" i="42"/>
  <c r="Q73" i="42"/>
  <c r="M89" i="42" l="1"/>
  <c r="K95" i="42"/>
  <c r="N95" i="42"/>
  <c r="W89" i="42"/>
  <c r="O89" i="42"/>
  <c r="O95" i="42"/>
  <c r="G89" i="42"/>
  <c r="H91" i="42"/>
  <c r="I89" i="42"/>
  <c r="X89" i="42"/>
  <c r="P95" i="42"/>
  <c r="N89" i="42"/>
  <c r="U95" i="42"/>
  <c r="F89" i="42"/>
  <c r="G95" i="42"/>
  <c r="J95" i="42"/>
  <c r="J89" i="42"/>
  <c r="V89" i="42"/>
  <c r="L89" i="42"/>
  <c r="W91" i="42"/>
  <c r="P89" i="42"/>
  <c r="K89" i="42"/>
  <c r="L95" i="42"/>
  <c r="U89" i="42"/>
  <c r="H89" i="42"/>
  <c r="Q89" i="42"/>
  <c r="V93" i="42"/>
  <c r="V91" i="42"/>
  <c r="K91" i="42"/>
  <c r="K93" i="42"/>
  <c r="K97" i="42" s="1"/>
  <c r="F93" i="42"/>
  <c r="F91" i="42"/>
  <c r="I93" i="42"/>
  <c r="I91" i="42"/>
  <c r="M93" i="42"/>
  <c r="M91" i="42"/>
  <c r="D93" i="42"/>
  <c r="D91" i="42"/>
  <c r="P93" i="42"/>
  <c r="P91" i="42"/>
  <c r="I95" i="42"/>
  <c r="J93" i="42"/>
  <c r="J91" i="42"/>
  <c r="P94" i="42"/>
  <c r="H94" i="42"/>
  <c r="N93" i="42"/>
  <c r="N97" i="42" s="1"/>
  <c r="N91" i="42"/>
  <c r="H95" i="42"/>
  <c r="X93" i="42"/>
  <c r="X97" i="42" s="1"/>
  <c r="X91" i="42"/>
  <c r="Q95" i="42"/>
  <c r="F94" i="42"/>
  <c r="Q94" i="42"/>
  <c r="V95" i="42"/>
  <c r="G93" i="42"/>
  <c r="G97" i="42" s="1"/>
  <c r="G91" i="42"/>
  <c r="W93" i="42"/>
  <c r="W97" i="42" s="1"/>
  <c r="F95" i="42"/>
  <c r="O93" i="42"/>
  <c r="O97" i="42" s="1"/>
  <c r="O91" i="42"/>
  <c r="L93" i="42"/>
  <c r="L91" i="42"/>
  <c r="U91" i="42"/>
  <c r="U93" i="42"/>
  <c r="U97" i="42" s="1"/>
  <c r="V94" i="42"/>
  <c r="D95" i="42"/>
  <c r="J97" i="42" l="1"/>
  <c r="L97" i="42"/>
  <c r="P97" i="42"/>
  <c r="H97" i="42"/>
  <c r="I97" i="42"/>
  <c r="F97" i="42"/>
  <c r="Q93" i="42"/>
  <c r="Q97" i="42" s="1"/>
  <c r="Q91" i="42"/>
  <c r="D97" i="42"/>
  <c r="V97" i="42"/>
</calcChain>
</file>

<file path=xl/sharedStrings.xml><?xml version="1.0" encoding="utf-8"?>
<sst xmlns="http://schemas.openxmlformats.org/spreadsheetml/2006/main" count="349" uniqueCount="186">
  <si>
    <t>Men</t>
  </si>
  <si>
    <t>CVA</t>
  </si>
  <si>
    <t>Stroke</t>
  </si>
  <si>
    <t>Both</t>
  </si>
  <si>
    <t>Total</t>
  </si>
  <si>
    <t>DM</t>
  </si>
  <si>
    <t>W</t>
  </si>
  <si>
    <t>Cancer</t>
  </si>
  <si>
    <t>Slope</t>
  </si>
  <si>
    <t>35-44</t>
  </si>
  <si>
    <t>45-54</t>
  </si>
  <si>
    <t>55-64</t>
  </si>
  <si>
    <t>65-74</t>
  </si>
  <si>
    <t>75-84</t>
  </si>
  <si>
    <t>85+</t>
  </si>
  <si>
    <t>20s</t>
  </si>
  <si>
    <t>30s</t>
  </si>
  <si>
    <t>40s</t>
  </si>
  <si>
    <t>50s</t>
  </si>
  <si>
    <t>60s</t>
  </si>
  <si>
    <t>70s</t>
  </si>
  <si>
    <t>80s</t>
  </si>
  <si>
    <t>90s</t>
  </si>
  <si>
    <t>0 to 04</t>
  </si>
  <si>
    <t>05 to 09</t>
  </si>
  <si>
    <t>10 to 14</t>
  </si>
  <si>
    <t>15 to 19</t>
  </si>
  <si>
    <t>20 to 24</t>
  </si>
  <si>
    <t>25 to 29</t>
  </si>
  <si>
    <t>30 to 34</t>
  </si>
  <si>
    <t>35 to 39</t>
  </si>
  <si>
    <t>40 to 44</t>
  </si>
  <si>
    <t>45 to 49</t>
  </si>
  <si>
    <t>50 to 54</t>
  </si>
  <si>
    <t>55 to 59</t>
  </si>
  <si>
    <t>60 to 64</t>
  </si>
  <si>
    <t>65 to 69</t>
  </si>
  <si>
    <t>70 to 74</t>
  </si>
  <si>
    <t>75 to 79</t>
  </si>
  <si>
    <t>80 to 84</t>
  </si>
  <si>
    <t>85 to 89</t>
  </si>
  <si>
    <t>90+</t>
  </si>
  <si>
    <t>age</t>
  </si>
  <si>
    <t>infection fatality rate</t>
  </si>
  <si>
    <t>&lt;20</t>
  </si>
  <si>
    <t>80+</t>
  </si>
  <si>
    <t>French Covid salje science 369:208, 2020, table S2</t>
  </si>
  <si>
    <t>https://www.cdc.gov/nchs/data/dvs/LCWK1_2015.pdf</t>
  </si>
  <si>
    <t>Rate/100k</t>
  </si>
  <si>
    <t>CAD/heart</t>
  </si>
  <si>
    <t>Accidents</t>
  </si>
  <si>
    <t>Suicide</t>
  </si>
  <si>
    <t>Homocide</t>
  </si>
  <si>
    <t>HIV</t>
  </si>
  <si>
    <t>2015 data</t>
  </si>
  <si>
    <t>Pregnancy</t>
  </si>
  <si>
    <t>Liver</t>
  </si>
  <si>
    <t>Dementia</t>
  </si>
  <si>
    <t>Sepsis</t>
  </si>
  <si>
    <t>Flu+Pneum</t>
  </si>
  <si>
    <t>Parkinsons</t>
  </si>
  <si>
    <t>HBP/renal</t>
  </si>
  <si>
    <t>100+</t>
  </si>
  <si>
    <t>95+</t>
  </si>
  <si>
    <t>Lung</t>
  </si>
  <si>
    <t>1 to 04</t>
  </si>
  <si>
    <t>Deaths</t>
  </si>
  <si>
    <t>0s</t>
  </si>
  <si>
    <t>10s</t>
  </si>
  <si>
    <t>85+ total numbers are estimates</t>
  </si>
  <si>
    <t>https://www.infoplease.com/us/population/population-65-years-and-over-age-1990-2000-and-2010</t>
  </si>
  <si>
    <t>Numbers</t>
  </si>
  <si>
    <t>Percent</t>
  </si>
  <si>
    <t>Months Mort</t>
  </si>
  <si>
    <t>&gt;60s</t>
  </si>
  <si>
    <t>&lt;40s</t>
  </si>
  <si>
    <t>40-60s</t>
  </si>
  <si>
    <t>Slope/avg</t>
  </si>
  <si>
    <t>All causes</t>
  </si>
  <si>
    <t>0-34</t>
  </si>
  <si>
    <t>IFR</t>
  </si>
  <si>
    <t>Levin meta ana table 4</t>
  </si>
  <si>
    <t>W change</t>
  </si>
  <si>
    <t>W extrap</t>
  </si>
  <si>
    <t>Dementia/Parkinson</t>
  </si>
  <si>
    <t>Diabetes/Hypertension/Kidney</t>
  </si>
  <si>
    <t>Coronary Heart</t>
  </si>
  <si>
    <t>Other</t>
  </si>
  <si>
    <t>Yearly Percent Mortality</t>
  </si>
  <si>
    <t>15-44</t>
  </si>
  <si>
    <t>45-64</t>
  </si>
  <si>
    <t>75+</t>
  </si>
  <si>
    <t xml:space="preserve">Women </t>
  </si>
  <si>
    <t>Pastor-Barrisuo Spain medrxiv table xx</t>
  </si>
  <si>
    <t>Ward UK medrxiv table 3</t>
  </si>
  <si>
    <t>Sepsis/Flu/Pnuemonia/HIV</t>
  </si>
  <si>
    <t>MOMa</t>
  </si>
  <si>
    <t>Numbers: Reorder, combine, and flip</t>
  </si>
  <si>
    <t>Spain Pastor</t>
  </si>
  <si>
    <t>UK Ward</t>
  </si>
  <si>
    <t>France Salje</t>
  </si>
  <si>
    <t>Metaana Levin</t>
  </si>
  <si>
    <t>Covid-19 IFR</t>
  </si>
  <si>
    <t>Demenita/Parkinsons</t>
  </si>
  <si>
    <t>peak decile</t>
  </si>
  <si>
    <t>Age specific Months of Mortality (MOMa)</t>
  </si>
  <si>
    <t>Decile of age</t>
  </si>
  <si>
    <t>Yearly Percent Endemic Mortality</t>
  </si>
  <si>
    <t>Covid 19 Meta analysis (Levin)</t>
  </si>
  <si>
    <t>Endemic</t>
  </si>
  <si>
    <t>Pandemic</t>
  </si>
  <si>
    <t>Decile</t>
  </si>
  <si>
    <t>Peak</t>
  </si>
  <si>
    <t>Cont</t>
  </si>
  <si>
    <t>Placebo</t>
  </si>
  <si>
    <t>Metaana</t>
  </si>
  <si>
    <t>TOTAL</t>
  </si>
  <si>
    <t>Rx</t>
  </si>
  <si>
    <t>Cont Events</t>
  </si>
  <si>
    <t>b</t>
  </si>
  <si>
    <t>Cont No Events</t>
  </si>
  <si>
    <t>d</t>
  </si>
  <si>
    <t>Cont Sum</t>
  </si>
  <si>
    <t>b+d</t>
  </si>
  <si>
    <t>Rx Events</t>
  </si>
  <si>
    <t>a</t>
  </si>
  <si>
    <t>Rx No Events</t>
  </si>
  <si>
    <t>c</t>
  </si>
  <si>
    <t>Rx Sum</t>
  </si>
  <si>
    <t>a+c</t>
  </si>
  <si>
    <t>Odds Ratio (OR)</t>
  </si>
  <si>
    <t>ad/bc</t>
  </si>
  <si>
    <t>I = Impact</t>
  </si>
  <si>
    <t>log10 ad/bc = log10 OR</t>
  </si>
  <si>
    <t>SE[ln OR]</t>
  </si>
  <si>
    <t>sqrt(1/a+1/b+1/c+1/d)</t>
  </si>
  <si>
    <t>SE[log10 OR]</t>
  </si>
  <si>
    <t>SE[ln OR]/ln(10)</t>
  </si>
  <si>
    <t xml:space="preserve"> Impact 95%+ CI</t>
  </si>
  <si>
    <t>Impact - 1.96SE(log10 OR)</t>
  </si>
  <si>
    <t xml:space="preserve"> Impact 95%-  CI</t>
  </si>
  <si>
    <t>Impact + 1.96SE(log10 OR)</t>
  </si>
  <si>
    <t>SE multiples = t</t>
  </si>
  <si>
    <t>| Impact/SE(log10 OR) |</t>
  </si>
  <si>
    <t>p (t distribution)</t>
  </si>
  <si>
    <t>tdist</t>
  </si>
  <si>
    <t>C = Certainty</t>
  </si>
  <si>
    <t>W of p = ln(p/(1-p))</t>
  </si>
  <si>
    <t>Control rate</t>
  </si>
  <si>
    <t>b/(b+d)</t>
  </si>
  <si>
    <t>Treated rate</t>
  </si>
  <si>
    <t>a/(a+c)</t>
  </si>
  <si>
    <t xml:space="preserve">ARR </t>
  </si>
  <si>
    <t>b/(b+d)-a/(a+c) = cont-tr rate</t>
  </si>
  <si>
    <t>RR</t>
  </si>
  <si>
    <t>a(b+d) / b(a+c)</t>
  </si>
  <si>
    <t>RRR</t>
  </si>
  <si>
    <t>1 - RR</t>
  </si>
  <si>
    <t>Weight control</t>
  </si>
  <si>
    <t>ln(control rate/(1-control rate))</t>
  </si>
  <si>
    <t>Weight treated</t>
  </si>
  <si>
    <t>ln(treated rate/(1-treated rate))</t>
  </si>
  <si>
    <t>I = Impact (fromARR)</t>
  </si>
  <si>
    <t>Wtreated - Wcontrol</t>
  </si>
  <si>
    <t>Rate -I/2 (control)</t>
  </si>
  <si>
    <t>10^(-I/2) / ( 1 + 10^(-I/2) )</t>
  </si>
  <si>
    <t>Rate I/2 (treated)</t>
  </si>
  <si>
    <t>10^(I/2) / ( 1 + 10^(I/2) )</t>
  </si>
  <si>
    <t>ARR maximal</t>
  </si>
  <si>
    <t>Rate control - Rate treated</t>
  </si>
  <si>
    <t>NNT maximal</t>
  </si>
  <si>
    <t xml:space="preserve">1/ARR </t>
  </si>
  <si>
    <t>Recovery Trial</t>
  </si>
  <si>
    <t>Remdesivir</t>
  </si>
  <si>
    <t>Dexamethasone</t>
  </si>
  <si>
    <t>All</t>
  </si>
  <si>
    <t>not Vent</t>
  </si>
  <si>
    <t>Vent</t>
  </si>
  <si>
    <t>O2</t>
  </si>
  <si>
    <t>no O2</t>
  </si>
  <si>
    <t xml:space="preserve">W </t>
  </si>
  <si>
    <t>NotVent</t>
  </si>
  <si>
    <t>I</t>
  </si>
  <si>
    <t>Mortatity with RX</t>
  </si>
  <si>
    <t>Rem/Dex</t>
  </si>
  <si>
    <t>MOMa with R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9">
    <font>
      <sz val="12"/>
      <name val="Arial MT"/>
    </font>
    <font>
      <b/>
      <sz val="12"/>
      <name val="Arial MT"/>
    </font>
    <font>
      <b/>
      <sz val="11"/>
      <color rgb="FF6F6F6F"/>
      <name val="Arial"/>
      <family val="2"/>
    </font>
    <font>
      <sz val="11"/>
      <name val="Arial MT"/>
    </font>
    <font>
      <u/>
      <sz val="12"/>
      <color theme="10"/>
      <name val="Arial MT"/>
    </font>
    <font>
      <u/>
      <sz val="12"/>
      <color theme="1"/>
      <name val="Arial MT"/>
    </font>
    <font>
      <sz val="12"/>
      <name val="Arial MT"/>
    </font>
    <font>
      <b/>
      <sz val="14"/>
      <name val="Arial MT"/>
    </font>
    <font>
      <sz val="14"/>
      <name val="Arial 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0" fillId="0" borderId="0" xfId="0" applyFont="1"/>
    <xf numFmtId="2" fontId="0" fillId="0" borderId="0" xfId="0" applyNumberFormat="1"/>
    <xf numFmtId="2" fontId="1" fillId="0" borderId="0" xfId="0" applyNumberFormat="1" applyFont="1"/>
    <xf numFmtId="0" fontId="2" fillId="0" borderId="0" xfId="0" applyFont="1" applyAlignment="1">
      <alignment horizontal="left"/>
    </xf>
    <xf numFmtId="0" fontId="3" fillId="0" borderId="0" xfId="0" applyFont="1"/>
    <xf numFmtId="3" fontId="2" fillId="0" borderId="0" xfId="0" applyNumberFormat="1" applyFont="1" applyAlignment="1">
      <alignment horizontal="left"/>
    </xf>
    <xf numFmtId="0" fontId="0" fillId="0" borderId="0" xfId="0" applyFont="1" applyBorder="1"/>
    <xf numFmtId="2" fontId="0" fillId="0" borderId="0" xfId="0" applyNumberFormat="1" applyFont="1" applyBorder="1"/>
    <xf numFmtId="1" fontId="5" fillId="0" borderId="0" xfId="1" applyNumberFormat="1" applyFont="1" applyBorder="1"/>
    <xf numFmtId="0" fontId="6" fillId="0" borderId="0" xfId="0" applyFont="1"/>
    <xf numFmtId="0" fontId="7" fillId="0" borderId="0" xfId="0" applyFont="1"/>
    <xf numFmtId="164" fontId="8" fillId="0" borderId="0" xfId="0" applyNumberFormat="1" applyFont="1"/>
    <xf numFmtId="0" fontId="8" fillId="0" borderId="0" xfId="0" applyFont="1"/>
    <xf numFmtId="165" fontId="0" fillId="0" borderId="0" xfId="0" applyNumberFormat="1" applyFont="1"/>
    <xf numFmtId="164" fontId="0" fillId="0" borderId="0" xfId="0" applyNumberFormat="1" applyFont="1"/>
    <xf numFmtId="164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J136"/>
  <sheetViews>
    <sheetView topLeftCell="X55" zoomScale="75" zoomScaleNormal="75" workbookViewId="0">
      <selection activeCell="AI78" sqref="AI78:AI87"/>
    </sheetView>
  </sheetViews>
  <sheetFormatPr defaultRowHeight="15"/>
  <cols>
    <col min="1" max="2" width="6.5546875" customWidth="1"/>
    <col min="3" max="3" width="8.77734375" customWidth="1"/>
    <col min="4" max="4" width="8.21875" customWidth="1"/>
    <col min="5" max="5" width="7.44140625" customWidth="1"/>
    <col min="6" max="22" width="6.5546875" customWidth="1"/>
    <col min="23" max="35" width="6.77734375" customWidth="1"/>
  </cols>
  <sheetData>
    <row r="3" spans="2:36">
      <c r="B3" t="s">
        <v>47</v>
      </c>
      <c r="H3" t="s">
        <v>54</v>
      </c>
      <c r="AB3" s="2" t="s">
        <v>81</v>
      </c>
      <c r="AC3" s="2"/>
      <c r="AD3" s="2"/>
      <c r="AE3" s="2"/>
      <c r="AF3" s="2"/>
      <c r="AG3" t="s">
        <v>6</v>
      </c>
      <c r="AH3" t="s">
        <v>82</v>
      </c>
      <c r="AI3" t="s">
        <v>83</v>
      </c>
      <c r="AJ3" t="s">
        <v>80</v>
      </c>
    </row>
    <row r="4" spans="2:36">
      <c r="AB4" s="2" t="s">
        <v>42</v>
      </c>
      <c r="AC4" s="2" t="s">
        <v>43</v>
      </c>
      <c r="AD4" s="2"/>
      <c r="AE4" s="2" t="s">
        <v>6</v>
      </c>
      <c r="AF4" s="2" t="s">
        <v>44</v>
      </c>
    </row>
    <row r="5" spans="2:36">
      <c r="C5" t="s">
        <v>4</v>
      </c>
      <c r="D5" t="s">
        <v>66</v>
      </c>
      <c r="E5" t="s">
        <v>48</v>
      </c>
      <c r="F5" t="s">
        <v>49</v>
      </c>
      <c r="G5" t="s">
        <v>1</v>
      </c>
      <c r="H5" t="s">
        <v>7</v>
      </c>
      <c r="I5" t="s">
        <v>50</v>
      </c>
      <c r="J5" t="s">
        <v>51</v>
      </c>
      <c r="K5" t="s">
        <v>52</v>
      </c>
      <c r="L5" t="s">
        <v>53</v>
      </c>
      <c r="M5" t="s">
        <v>5</v>
      </c>
      <c r="N5" t="s">
        <v>55</v>
      </c>
      <c r="O5" t="s">
        <v>56</v>
      </c>
      <c r="P5" t="s">
        <v>64</v>
      </c>
      <c r="Q5" t="s">
        <v>58</v>
      </c>
      <c r="R5" t="s">
        <v>59</v>
      </c>
      <c r="S5" t="s">
        <v>57</v>
      </c>
      <c r="T5" t="s">
        <v>60</v>
      </c>
      <c r="U5" t="s">
        <v>61</v>
      </c>
      <c r="AB5" t="s">
        <v>79</v>
      </c>
      <c r="AC5">
        <v>0.01</v>
      </c>
      <c r="AE5" s="2">
        <f t="shared" ref="AE5:AE11" si="0">LOG10(AC5/100/(1-AC5/100))</f>
        <v>-3.9999565683801923</v>
      </c>
      <c r="AF5" s="2" t="s">
        <v>15</v>
      </c>
      <c r="AG5">
        <f>AE5</f>
        <v>-3.9999565683801923</v>
      </c>
      <c r="AI5">
        <v>-4</v>
      </c>
      <c r="AJ5">
        <f>100*POWER(10,AI5)/(1+POWER(10,AI5))</f>
        <v>9.9990000999900016E-3</v>
      </c>
    </row>
    <row r="6" spans="2:36" ht="15.75">
      <c r="B6" s="5" t="s">
        <v>65</v>
      </c>
      <c r="C6" s="7">
        <f>INT(D6/E6*100000)</f>
        <v>15923694</v>
      </c>
      <c r="D6">
        <v>3965</v>
      </c>
      <c r="E6">
        <v>24.9</v>
      </c>
      <c r="F6">
        <v>147</v>
      </c>
      <c r="G6">
        <v>42</v>
      </c>
      <c r="H6">
        <v>354</v>
      </c>
      <c r="I6">
        <v>1235</v>
      </c>
      <c r="K6">
        <v>369</v>
      </c>
      <c r="P6">
        <v>40</v>
      </c>
      <c r="Q6">
        <v>54</v>
      </c>
      <c r="R6">
        <v>88</v>
      </c>
      <c r="U6">
        <v>16</v>
      </c>
      <c r="V6" s="5" t="s">
        <v>23</v>
      </c>
      <c r="AB6" t="s">
        <v>9</v>
      </c>
      <c r="AC6">
        <v>0.06</v>
      </c>
      <c r="AE6" s="2">
        <f t="shared" si="0"/>
        <v>-3.2215880947229243</v>
      </c>
      <c r="AF6" s="2" t="s">
        <v>16</v>
      </c>
      <c r="AG6">
        <f>AVERAGE(AE5:AE6)</f>
        <v>-3.6107723315515585</v>
      </c>
      <c r="AI6">
        <f>AI7-AH7</f>
        <v>-3.6107723315515585</v>
      </c>
      <c r="AJ6">
        <f>100*POWER(10,AI6)/(1+POWER(10,AI6))</f>
        <v>2.449747167817316E-2</v>
      </c>
    </row>
    <row r="7" spans="2:36" ht="15.75">
      <c r="B7" s="5" t="s">
        <v>24</v>
      </c>
      <c r="C7" s="7">
        <f t="shared" ref="C7:C22" si="1">INT(D7/E7*100000)</f>
        <v>20529914</v>
      </c>
      <c r="D7">
        <v>2402</v>
      </c>
      <c r="E7">
        <v>11.7</v>
      </c>
      <c r="F7">
        <v>85</v>
      </c>
      <c r="G7">
        <v>42</v>
      </c>
      <c r="H7">
        <v>437</v>
      </c>
      <c r="I7">
        <v>775</v>
      </c>
      <c r="K7">
        <v>140</v>
      </c>
      <c r="M7">
        <v>5</v>
      </c>
      <c r="P7">
        <v>80</v>
      </c>
      <c r="Q7">
        <v>31</v>
      </c>
      <c r="R7">
        <v>80</v>
      </c>
      <c r="U7">
        <v>10</v>
      </c>
      <c r="V7" s="5" t="s">
        <v>24</v>
      </c>
      <c r="AB7" t="s">
        <v>10</v>
      </c>
      <c r="AC7">
        <v>0.2</v>
      </c>
      <c r="AE7" s="2">
        <f t="shared" si="0"/>
        <v>-2.6981005456233897</v>
      </c>
      <c r="AF7" s="2" t="s">
        <v>17</v>
      </c>
      <c r="AG7">
        <f t="shared" ref="AG7:AG11" si="2">AVERAGE(AE6:AE7)</f>
        <v>-2.9598443201731568</v>
      </c>
      <c r="AH7">
        <f t="shared" ref="AH7:AH10" si="3">AG7-AG6</f>
        <v>0.65092801137840173</v>
      </c>
      <c r="AI7">
        <f>AG7</f>
        <v>-2.9598443201731568</v>
      </c>
      <c r="AJ7">
        <f t="shared" ref="AJ7:AJ12" si="4">100*POWER(10,AI7)/(1+POWER(10,AI7))</f>
        <v>0.10956695083490874</v>
      </c>
    </row>
    <row r="8" spans="2:36" ht="15.75">
      <c r="B8" s="5" t="s">
        <v>25</v>
      </c>
      <c r="C8" s="7">
        <f t="shared" si="1"/>
        <v>13760273</v>
      </c>
      <c r="D8">
        <v>2009</v>
      </c>
      <c r="E8">
        <v>14.6</v>
      </c>
      <c r="F8">
        <v>125</v>
      </c>
      <c r="G8">
        <v>42</v>
      </c>
      <c r="H8">
        <v>438</v>
      </c>
      <c r="I8">
        <v>763</v>
      </c>
      <c r="J8">
        <v>409</v>
      </c>
      <c r="K8">
        <v>158</v>
      </c>
      <c r="M8">
        <v>18</v>
      </c>
      <c r="P8">
        <v>93</v>
      </c>
      <c r="Q8">
        <v>33</v>
      </c>
      <c r="R8">
        <v>39</v>
      </c>
      <c r="V8" s="5" t="s">
        <v>25</v>
      </c>
      <c r="AB8" t="s">
        <v>11</v>
      </c>
      <c r="AC8">
        <v>0.7</v>
      </c>
      <c r="AE8" s="2">
        <f t="shared" si="0"/>
        <v>-2.1518512084811245</v>
      </c>
      <c r="AF8" s="2" t="s">
        <v>18</v>
      </c>
      <c r="AG8">
        <f t="shared" si="2"/>
        <v>-2.4249758770522574</v>
      </c>
      <c r="AH8">
        <f t="shared" si="3"/>
        <v>0.53486844312089943</v>
      </c>
      <c r="AI8">
        <f t="shared" ref="AI8:AI11" si="5">AG8</f>
        <v>-2.4249758770522574</v>
      </c>
      <c r="AJ8">
        <f t="shared" si="4"/>
        <v>0.37445087618372341</v>
      </c>
    </row>
    <row r="9" spans="2:36" ht="15.75">
      <c r="B9" s="5" t="s">
        <v>26</v>
      </c>
      <c r="C9" s="7">
        <f t="shared" si="1"/>
        <v>21089026</v>
      </c>
      <c r="D9">
        <v>10186</v>
      </c>
      <c r="E9">
        <v>48.3</v>
      </c>
      <c r="F9">
        <v>306</v>
      </c>
      <c r="G9">
        <v>61</v>
      </c>
      <c r="H9">
        <v>583</v>
      </c>
      <c r="I9">
        <v>3919</v>
      </c>
      <c r="J9">
        <v>2061</v>
      </c>
      <c r="K9">
        <v>1587</v>
      </c>
      <c r="M9">
        <v>52</v>
      </c>
      <c r="N9">
        <v>41</v>
      </c>
      <c r="P9">
        <v>63</v>
      </c>
      <c r="Q9">
        <v>39</v>
      </c>
      <c r="R9">
        <v>72</v>
      </c>
      <c r="V9" s="5" t="s">
        <v>26</v>
      </c>
      <c r="AB9" t="s">
        <v>12</v>
      </c>
      <c r="AC9">
        <v>2.2000000000000002</v>
      </c>
      <c r="AE9" s="2">
        <f t="shared" si="0"/>
        <v>-1.6479161739653951</v>
      </c>
      <c r="AF9" s="2" t="s">
        <v>19</v>
      </c>
      <c r="AG9">
        <f t="shared" si="2"/>
        <v>-1.89988369122326</v>
      </c>
      <c r="AH9">
        <f t="shared" si="3"/>
        <v>0.52509218582899742</v>
      </c>
      <c r="AI9">
        <f t="shared" si="5"/>
        <v>-1.89988369122326</v>
      </c>
      <c r="AJ9">
        <f t="shared" si="4"/>
        <v>1.243602390900407</v>
      </c>
    </row>
    <row r="10" spans="2:36" ht="15.75">
      <c r="B10" s="5" t="s">
        <v>27</v>
      </c>
      <c r="C10" s="7">
        <f t="shared" si="1"/>
        <v>22741321</v>
      </c>
      <c r="D10">
        <v>20308</v>
      </c>
      <c r="E10">
        <v>89.3</v>
      </c>
      <c r="F10">
        <v>691</v>
      </c>
      <c r="G10">
        <v>105</v>
      </c>
      <c r="H10">
        <v>886</v>
      </c>
      <c r="I10">
        <v>8595</v>
      </c>
      <c r="J10">
        <v>3430</v>
      </c>
      <c r="K10">
        <v>3146</v>
      </c>
      <c r="L10">
        <v>96</v>
      </c>
      <c r="M10">
        <v>144</v>
      </c>
      <c r="N10">
        <v>120</v>
      </c>
      <c r="P10">
        <v>139</v>
      </c>
      <c r="Q10">
        <v>91</v>
      </c>
      <c r="R10">
        <v>112</v>
      </c>
      <c r="V10" s="5" t="s">
        <v>27</v>
      </c>
      <c r="AB10" t="s">
        <v>13</v>
      </c>
      <c r="AC10">
        <v>7.3</v>
      </c>
      <c r="AE10" s="2">
        <f t="shared" si="0"/>
        <v>-1.1037568740240413</v>
      </c>
      <c r="AF10" s="2" t="s">
        <v>20</v>
      </c>
      <c r="AG10">
        <f t="shared" si="2"/>
        <v>-1.3758365239947183</v>
      </c>
      <c r="AH10">
        <f t="shared" si="3"/>
        <v>0.52404716722854161</v>
      </c>
      <c r="AI10">
        <f t="shared" si="5"/>
        <v>-1.3758365239947183</v>
      </c>
      <c r="AJ10">
        <f t="shared" si="4"/>
        <v>4.0388606719304176</v>
      </c>
    </row>
    <row r="11" spans="2:36" ht="15.75">
      <c r="B11" s="5" t="s">
        <v>28</v>
      </c>
      <c r="C11" s="7">
        <f t="shared" si="1"/>
        <v>22460526</v>
      </c>
      <c r="D11">
        <v>23898</v>
      </c>
      <c r="E11">
        <v>106.4</v>
      </c>
      <c r="F11">
        <v>1281</v>
      </c>
      <c r="G11">
        <v>192</v>
      </c>
      <c r="H11">
        <v>1334</v>
      </c>
      <c r="I11">
        <v>9933</v>
      </c>
      <c r="J11">
        <v>3437</v>
      </c>
      <c r="K11">
        <v>2695</v>
      </c>
      <c r="L11">
        <v>218</v>
      </c>
      <c r="M11">
        <v>282</v>
      </c>
      <c r="N11">
        <v>204</v>
      </c>
      <c r="O11">
        <v>221</v>
      </c>
      <c r="P11">
        <v>128</v>
      </c>
      <c r="Q11">
        <v>147</v>
      </c>
      <c r="R11">
        <v>176</v>
      </c>
      <c r="U11">
        <v>83</v>
      </c>
      <c r="V11" s="5" t="s">
        <v>28</v>
      </c>
      <c r="AB11" t="s">
        <v>14</v>
      </c>
      <c r="AC11">
        <v>27.1</v>
      </c>
      <c r="AE11" s="2">
        <f t="shared" si="0"/>
        <v>-0.42975823744356884</v>
      </c>
      <c r="AF11" s="2" t="s">
        <v>21</v>
      </c>
      <c r="AG11">
        <f t="shared" si="2"/>
        <v>-0.76675755573380511</v>
      </c>
      <c r="AH11">
        <f>AG11-AG10</f>
        <v>0.60907896826091323</v>
      </c>
      <c r="AI11">
        <f t="shared" si="5"/>
        <v>-0.76675755573380511</v>
      </c>
      <c r="AJ11">
        <f t="shared" si="4"/>
        <v>14.609978222613906</v>
      </c>
    </row>
    <row r="12" spans="2:36" ht="15.75">
      <c r="B12" s="5" t="s">
        <v>29</v>
      </c>
      <c r="C12" s="7">
        <f t="shared" si="1"/>
        <v>21678963</v>
      </c>
      <c r="D12">
        <v>27619</v>
      </c>
      <c r="E12">
        <v>127.4</v>
      </c>
      <c r="F12">
        <v>2241</v>
      </c>
      <c r="G12">
        <v>375</v>
      </c>
      <c r="H12">
        <v>2370</v>
      </c>
      <c r="I12">
        <v>9862</v>
      </c>
      <c r="J12">
        <v>3510</v>
      </c>
      <c r="K12">
        <v>2168</v>
      </c>
      <c r="L12">
        <v>311</v>
      </c>
      <c r="M12">
        <v>516</v>
      </c>
      <c r="N12">
        <v>220</v>
      </c>
      <c r="O12">
        <v>623</v>
      </c>
      <c r="P12">
        <v>160</v>
      </c>
      <c r="Q12">
        <v>232</v>
      </c>
      <c r="R12">
        <v>221</v>
      </c>
      <c r="U12">
        <v>179</v>
      </c>
      <c r="V12" s="5" t="s">
        <v>29</v>
      </c>
      <c r="AF12" s="2" t="s">
        <v>22</v>
      </c>
      <c r="AI12">
        <f>AI11+AH11</f>
        <v>-0.15767858747289187</v>
      </c>
      <c r="AJ12">
        <f t="shared" si="4"/>
        <v>41.021700475613883</v>
      </c>
    </row>
    <row r="13" spans="2:36" ht="15.75">
      <c r="B13" s="5" t="s">
        <v>30</v>
      </c>
      <c r="C13" s="7">
        <f t="shared" si="1"/>
        <v>20374189</v>
      </c>
      <c r="D13">
        <v>31417</v>
      </c>
      <c r="E13">
        <v>154.19999999999999</v>
      </c>
      <c r="F13">
        <v>3666</v>
      </c>
      <c r="G13">
        <v>639</v>
      </c>
      <c r="H13">
        <v>3870</v>
      </c>
      <c r="I13">
        <v>9179</v>
      </c>
      <c r="J13">
        <v>3341</v>
      </c>
      <c r="K13">
        <v>1640</v>
      </c>
      <c r="L13">
        <v>453</v>
      </c>
      <c r="M13">
        <v>718</v>
      </c>
      <c r="N13">
        <v>197</v>
      </c>
      <c r="O13">
        <v>1004</v>
      </c>
      <c r="P13">
        <v>238</v>
      </c>
      <c r="Q13">
        <v>292</v>
      </c>
      <c r="R13">
        <v>282</v>
      </c>
      <c r="U13">
        <f>249</f>
        <v>249</v>
      </c>
      <c r="V13" s="5" t="s">
        <v>30</v>
      </c>
    </row>
    <row r="14" spans="2:36" ht="15.75">
      <c r="B14" s="5" t="s">
        <v>31</v>
      </c>
      <c r="C14" s="7">
        <f t="shared" si="1"/>
        <v>20218825</v>
      </c>
      <c r="D14">
        <v>41671</v>
      </c>
      <c r="E14">
        <v>206.1</v>
      </c>
      <c r="F14">
        <v>6721</v>
      </c>
      <c r="G14">
        <v>1149</v>
      </c>
      <c r="H14">
        <v>7039</v>
      </c>
      <c r="I14">
        <v>8639</v>
      </c>
      <c r="J14">
        <v>3595</v>
      </c>
      <c r="K14">
        <v>1255</v>
      </c>
      <c r="L14">
        <v>602</v>
      </c>
      <c r="M14">
        <v>1268</v>
      </c>
      <c r="O14">
        <v>1857</v>
      </c>
      <c r="P14">
        <v>464</v>
      </c>
      <c r="Q14">
        <v>537</v>
      </c>
      <c r="R14">
        <v>426</v>
      </c>
      <c r="U14">
        <f>437+299</f>
        <v>736</v>
      </c>
      <c r="V14" s="5" t="s">
        <v>31</v>
      </c>
      <c r="AB14" s="2" t="s">
        <v>46</v>
      </c>
      <c r="AC14" s="2"/>
      <c r="AD14" s="2"/>
      <c r="AE14" s="2"/>
    </row>
    <row r="15" spans="2:36" ht="15.75">
      <c r="B15" s="5" t="s">
        <v>32</v>
      </c>
      <c r="C15" s="7">
        <f t="shared" si="1"/>
        <v>20854227</v>
      </c>
      <c r="D15">
        <v>64377</v>
      </c>
      <c r="E15">
        <v>308.7</v>
      </c>
      <c r="F15">
        <v>12006</v>
      </c>
      <c r="G15">
        <v>1902</v>
      </c>
      <c r="H15">
        <v>13769</v>
      </c>
      <c r="I15">
        <v>9832</v>
      </c>
      <c r="J15">
        <v>4011</v>
      </c>
      <c r="K15">
        <v>1098</v>
      </c>
      <c r="L15">
        <v>880</v>
      </c>
      <c r="M15">
        <v>2269</v>
      </c>
      <c r="O15">
        <v>3236</v>
      </c>
      <c r="P15">
        <v>1107</v>
      </c>
      <c r="Q15">
        <v>929</v>
      </c>
      <c r="R15">
        <v>752</v>
      </c>
      <c r="U15">
        <f>774+491</f>
        <v>1265</v>
      </c>
      <c r="V15" s="5" t="s">
        <v>32</v>
      </c>
      <c r="AB15" s="2" t="s">
        <v>42</v>
      </c>
      <c r="AC15" s="2" t="s">
        <v>43</v>
      </c>
      <c r="AD15" s="2"/>
      <c r="AE15" s="2" t="s">
        <v>6</v>
      </c>
    </row>
    <row r="16" spans="2:36" ht="15.75">
      <c r="B16" s="5" t="s">
        <v>33</v>
      </c>
      <c r="C16" s="7">
        <f t="shared" si="1"/>
        <v>22336105</v>
      </c>
      <c r="D16">
        <v>110117</v>
      </c>
      <c r="E16">
        <v>493</v>
      </c>
      <c r="F16">
        <v>22242</v>
      </c>
      <c r="G16">
        <v>3405</v>
      </c>
      <c r="H16">
        <v>29285</v>
      </c>
      <c r="I16">
        <v>11667</v>
      </c>
      <c r="J16">
        <v>4740</v>
      </c>
      <c r="K16">
        <v>1008</v>
      </c>
      <c r="L16">
        <v>1147</v>
      </c>
      <c r="M16">
        <v>3943</v>
      </c>
      <c r="O16">
        <v>5638</v>
      </c>
      <c r="P16">
        <v>3328</v>
      </c>
      <c r="Q16">
        <v>1613</v>
      </c>
      <c r="R16">
        <v>1298</v>
      </c>
      <c r="U16">
        <f>1350+986</f>
        <v>2336</v>
      </c>
      <c r="V16" s="5" t="s">
        <v>33</v>
      </c>
      <c r="AB16" s="2" t="s">
        <v>44</v>
      </c>
      <c r="AC16" s="2">
        <v>1E-3</v>
      </c>
      <c r="AD16" s="2"/>
      <c r="AE16" s="2">
        <f>LOG10(AC16/100/(1-AC16/100))</f>
        <v>-4.999995657033466</v>
      </c>
    </row>
    <row r="17" spans="1:34" ht="15.75">
      <c r="B17" s="5" t="s">
        <v>34</v>
      </c>
      <c r="C17" s="7">
        <f t="shared" si="1"/>
        <v>21807734</v>
      </c>
      <c r="D17">
        <v>159589</v>
      </c>
      <c r="E17">
        <v>731.8</v>
      </c>
      <c r="F17">
        <v>34455</v>
      </c>
      <c r="G17">
        <v>5153</v>
      </c>
      <c r="H17">
        <v>50146</v>
      </c>
      <c r="I17">
        <v>10952</v>
      </c>
      <c r="J17">
        <v>4458</v>
      </c>
      <c r="K17">
        <v>790</v>
      </c>
      <c r="L17">
        <v>1085</v>
      </c>
      <c r="M17">
        <v>6043</v>
      </c>
      <c r="O17">
        <v>6789</v>
      </c>
      <c r="P17">
        <v>10952</v>
      </c>
      <c r="Q17">
        <v>2480</v>
      </c>
      <c r="R17">
        <v>1927</v>
      </c>
      <c r="U17">
        <f>2225+1526</f>
        <v>3751</v>
      </c>
      <c r="V17" s="5" t="s">
        <v>34</v>
      </c>
      <c r="AB17" s="2" t="s">
        <v>15</v>
      </c>
      <c r="AC17" s="2">
        <v>5.0000000000000001E-3</v>
      </c>
      <c r="AD17" s="2"/>
      <c r="AE17" s="2">
        <f t="shared" ref="AE17:AE23" si="6">LOG10(AC17/100/(1-AC17/100))</f>
        <v>-4.3010082803970002</v>
      </c>
    </row>
    <row r="18" spans="1:34" ht="15.75">
      <c r="B18" s="5" t="s">
        <v>35</v>
      </c>
      <c r="C18" s="7">
        <f t="shared" si="1"/>
        <v>19070143</v>
      </c>
      <c r="D18">
        <v>198196</v>
      </c>
      <c r="E18">
        <v>1039.3</v>
      </c>
      <c r="F18">
        <v>43417</v>
      </c>
      <c r="G18">
        <v>6963</v>
      </c>
      <c r="H18">
        <v>65967</v>
      </c>
      <c r="I18">
        <v>8536</v>
      </c>
      <c r="J18">
        <v>3281</v>
      </c>
      <c r="M18">
        <v>8123</v>
      </c>
      <c r="O18">
        <v>6489</v>
      </c>
      <c r="P18">
        <v>10662</v>
      </c>
      <c r="Q18">
        <v>3294</v>
      </c>
      <c r="R18">
        <v>2674</v>
      </c>
      <c r="U18">
        <f>3227+2069</f>
        <v>5296</v>
      </c>
      <c r="V18" s="5" t="s">
        <v>35</v>
      </c>
      <c r="AB18" s="2" t="s">
        <v>16</v>
      </c>
      <c r="AC18" s="2">
        <v>0.02</v>
      </c>
      <c r="AD18" s="2"/>
      <c r="AE18" s="2">
        <f t="shared" si="6"/>
        <v>-3.6988831367525901</v>
      </c>
    </row>
    <row r="19" spans="1:34" ht="15.75">
      <c r="B19" s="5" t="s">
        <v>36</v>
      </c>
      <c r="C19" s="7">
        <f t="shared" si="1"/>
        <v>16067276</v>
      </c>
      <c r="D19">
        <v>235482</v>
      </c>
      <c r="E19">
        <v>1465.6</v>
      </c>
      <c r="F19">
        <v>50925</v>
      </c>
      <c r="G19">
        <v>9002</v>
      </c>
      <c r="H19">
        <v>80683</v>
      </c>
      <c r="I19">
        <v>6940</v>
      </c>
      <c r="J19">
        <v>2442</v>
      </c>
      <c r="M19">
        <v>9711</v>
      </c>
      <c r="O19">
        <v>4928</v>
      </c>
      <c r="P19">
        <v>15999</v>
      </c>
      <c r="Q19">
        <v>4116</v>
      </c>
      <c r="R19">
        <v>3603</v>
      </c>
      <c r="S19">
        <v>1707</v>
      </c>
      <c r="T19">
        <v>1225</v>
      </c>
      <c r="U19">
        <f>4467+2419</f>
        <v>6886</v>
      </c>
      <c r="V19" s="5" t="s">
        <v>36</v>
      </c>
      <c r="AB19" s="2" t="s">
        <v>17</v>
      </c>
      <c r="AC19" s="2">
        <v>0.05</v>
      </c>
      <c r="AD19" s="2"/>
      <c r="AE19" s="2">
        <f t="shared" si="6"/>
        <v>-3.3008127941181171</v>
      </c>
    </row>
    <row r="20" spans="1:34" ht="15.75">
      <c r="B20" s="5" t="s">
        <v>37</v>
      </c>
      <c r="C20" s="7">
        <f t="shared" si="1"/>
        <v>11483297</v>
      </c>
      <c r="D20">
        <v>259534</v>
      </c>
      <c r="E20">
        <v>2260.1</v>
      </c>
      <c r="F20">
        <v>56378</v>
      </c>
      <c r="G20">
        <v>11791</v>
      </c>
      <c r="H20">
        <v>83045</v>
      </c>
      <c r="I20">
        <v>6021</v>
      </c>
      <c r="J20">
        <v>1759</v>
      </c>
      <c r="M20">
        <v>9742</v>
      </c>
      <c r="O20">
        <v>3481</v>
      </c>
      <c r="P20">
        <v>21643</v>
      </c>
      <c r="Q20">
        <v>4539</v>
      </c>
      <c r="R20">
        <v>4528</v>
      </c>
      <c r="S20">
        <v>4460</v>
      </c>
      <c r="T20">
        <v>2588</v>
      </c>
      <c r="U20">
        <f>2560+5195</f>
        <v>7755</v>
      </c>
      <c r="V20" s="5" t="s">
        <v>37</v>
      </c>
      <c r="AB20" s="2" t="s">
        <v>18</v>
      </c>
      <c r="AC20" s="2">
        <v>0.2</v>
      </c>
      <c r="AD20" s="2"/>
      <c r="AE20" s="2">
        <f t="shared" si="6"/>
        <v>-2.6981005456233897</v>
      </c>
    </row>
    <row r="21" spans="1:34" ht="15.75">
      <c r="B21" s="5" t="s">
        <v>38</v>
      </c>
      <c r="C21" s="7">
        <f t="shared" si="1"/>
        <v>8123898</v>
      </c>
      <c r="D21">
        <v>290405</v>
      </c>
      <c r="E21">
        <v>3574.7</v>
      </c>
      <c r="F21">
        <v>64746</v>
      </c>
      <c r="G21">
        <v>15872</v>
      </c>
      <c r="H21">
        <v>79425</v>
      </c>
      <c r="I21">
        <v>6899</v>
      </c>
      <c r="M21">
        <v>9786</v>
      </c>
      <c r="O21">
        <v>2591</v>
      </c>
      <c r="P21">
        <v>24259</v>
      </c>
      <c r="Q21">
        <v>5040</v>
      </c>
      <c r="R21">
        <v>5857</v>
      </c>
      <c r="S21">
        <v>9887</v>
      </c>
      <c r="T21">
        <v>4666</v>
      </c>
      <c r="U21">
        <f>6230+3176</f>
        <v>9406</v>
      </c>
      <c r="V21" s="5" t="s">
        <v>38</v>
      </c>
      <c r="AB21" s="2" t="s">
        <v>19</v>
      </c>
      <c r="AC21" s="2">
        <v>0.7</v>
      </c>
      <c r="AD21" s="2"/>
      <c r="AE21" s="2">
        <f t="shared" si="6"/>
        <v>-2.1518512084811245</v>
      </c>
    </row>
    <row r="22" spans="1:34" ht="15.75">
      <c r="B22" s="5" t="s">
        <v>39</v>
      </c>
      <c r="C22" s="7">
        <f t="shared" si="1"/>
        <v>5799355</v>
      </c>
      <c r="D22">
        <v>347161</v>
      </c>
      <c r="E22">
        <v>5986.2</v>
      </c>
      <c r="F22">
        <v>84453</v>
      </c>
      <c r="G22">
        <v>22140</v>
      </c>
      <c r="H22">
        <v>73843</v>
      </c>
      <c r="I22">
        <v>8619</v>
      </c>
      <c r="M22">
        <v>10118</v>
      </c>
      <c r="O22">
        <v>1855</v>
      </c>
      <c r="P22">
        <v>25573</v>
      </c>
      <c r="Q22">
        <v>5441</v>
      </c>
      <c r="R22">
        <v>8292</v>
      </c>
      <c r="S22">
        <v>19616</v>
      </c>
      <c r="T22">
        <v>6807</v>
      </c>
      <c r="U22">
        <f>7651+4357</f>
        <v>12008</v>
      </c>
      <c r="V22" s="5" t="s">
        <v>39</v>
      </c>
      <c r="AB22" s="2" t="s">
        <v>20</v>
      </c>
      <c r="AC22" s="2">
        <v>1.9</v>
      </c>
      <c r="AD22" s="2"/>
      <c r="AE22" s="2">
        <f t="shared" si="6"/>
        <v>-1.7129154064271195</v>
      </c>
    </row>
    <row r="23" spans="1:34" ht="15.75">
      <c r="B23" s="5" t="s">
        <v>40</v>
      </c>
      <c r="C23" s="7">
        <v>3620459</v>
      </c>
      <c r="D23">
        <v>390747</v>
      </c>
      <c r="E23">
        <f>1000000*D23/C23</f>
        <v>107927.47549412934</v>
      </c>
      <c r="F23">
        <v>105700</v>
      </c>
      <c r="G23">
        <v>27282</v>
      </c>
      <c r="H23">
        <v>60106</v>
      </c>
      <c r="I23">
        <v>10523</v>
      </c>
      <c r="M23">
        <v>9164</v>
      </c>
      <c r="P23">
        <v>23972</v>
      </c>
      <c r="Q23">
        <v>5976</v>
      </c>
      <c r="R23">
        <v>10727</v>
      </c>
      <c r="S23">
        <v>29490</v>
      </c>
      <c r="T23">
        <v>7008</v>
      </c>
      <c r="U23">
        <f>8444+4141</f>
        <v>12585</v>
      </c>
      <c r="V23" s="5" t="s">
        <v>40</v>
      </c>
      <c r="AB23" s="2" t="s">
        <v>45</v>
      </c>
      <c r="AC23" s="2">
        <v>8.3000000000000007</v>
      </c>
      <c r="AD23" s="2"/>
      <c r="AE23" s="2">
        <f t="shared" si="6"/>
        <v>-1.0432912432939472</v>
      </c>
    </row>
    <row r="24" spans="1:34" ht="15.75">
      <c r="B24" s="5" t="s">
        <v>41</v>
      </c>
      <c r="C24" s="7">
        <v>1448360</v>
      </c>
      <c r="D24">
        <v>313796</v>
      </c>
      <c r="E24">
        <f t="shared" ref="E24:E26" si="7">1000000*D24/C24</f>
        <v>216656.07998011544</v>
      </c>
      <c r="F24">
        <v>94357</v>
      </c>
      <c r="G24">
        <v>22693</v>
      </c>
      <c r="H24">
        <v>21626</v>
      </c>
      <c r="I24">
        <v>8381</v>
      </c>
      <c r="M24">
        <v>5633</v>
      </c>
      <c r="P24">
        <v>14841</v>
      </c>
      <c r="Q24">
        <v>4082</v>
      </c>
      <c r="R24">
        <v>10010</v>
      </c>
      <c r="S24">
        <v>28810</v>
      </c>
      <c r="T24">
        <v>3951</v>
      </c>
      <c r="U24">
        <f>6461+5304</f>
        <v>11765</v>
      </c>
      <c r="V24" s="5" t="s">
        <v>41</v>
      </c>
    </row>
    <row r="25" spans="1:34" ht="15.75">
      <c r="B25" s="5" t="s">
        <v>63</v>
      </c>
      <c r="C25" s="7">
        <v>424608</v>
      </c>
      <c r="D25">
        <v>127628</v>
      </c>
      <c r="E25">
        <f t="shared" si="7"/>
        <v>300578.41585650767</v>
      </c>
      <c r="F25">
        <v>41150</v>
      </c>
      <c r="G25">
        <v>9476</v>
      </c>
      <c r="H25">
        <v>8532</v>
      </c>
      <c r="I25">
        <v>2296</v>
      </c>
      <c r="M25">
        <v>1707</v>
      </c>
      <c r="P25">
        <v>4743</v>
      </c>
      <c r="Q25">
        <v>1364</v>
      </c>
      <c r="R25">
        <v>4585</v>
      </c>
      <c r="S25">
        <v>12838</v>
      </c>
      <c r="T25">
        <v>935</v>
      </c>
      <c r="U25">
        <f>2325+2534</f>
        <v>4859</v>
      </c>
      <c r="AB25" t="s">
        <v>94</v>
      </c>
      <c r="AG25" t="s">
        <v>6</v>
      </c>
      <c r="AH25" t="s">
        <v>80</v>
      </c>
    </row>
    <row r="26" spans="1:34" ht="15.75">
      <c r="B26" s="5" t="s">
        <v>62</v>
      </c>
      <c r="C26" s="7">
        <v>90000</v>
      </c>
      <c r="D26">
        <v>27530</v>
      </c>
      <c r="E26">
        <f t="shared" si="7"/>
        <v>305888.88888888888</v>
      </c>
      <c r="F26">
        <v>9429</v>
      </c>
      <c r="G26">
        <v>1900</v>
      </c>
      <c r="H26">
        <v>1129</v>
      </c>
      <c r="I26">
        <v>485</v>
      </c>
      <c r="M26">
        <v>281</v>
      </c>
      <c r="P26">
        <v>774</v>
      </c>
      <c r="Q26">
        <v>258</v>
      </c>
      <c r="R26">
        <v>1172</v>
      </c>
      <c r="S26">
        <v>2687</v>
      </c>
      <c r="T26">
        <v>89</v>
      </c>
      <c r="U26">
        <f>485+682</f>
        <v>1167</v>
      </c>
      <c r="AB26" s="2" t="s">
        <v>42</v>
      </c>
      <c r="AC26" s="2" t="s">
        <v>43</v>
      </c>
      <c r="AD26" s="2"/>
      <c r="AE26" s="2" t="s">
        <v>6</v>
      </c>
      <c r="AF26" s="2" t="s">
        <v>44</v>
      </c>
    </row>
    <row r="27" spans="1:34" ht="15.75">
      <c r="B27" s="5"/>
      <c r="C27" s="5"/>
      <c r="AB27" t="s">
        <v>89</v>
      </c>
      <c r="AC27">
        <v>0.03</v>
      </c>
      <c r="AE27" s="2">
        <f t="shared" ref="AE27:AE30" si="8">LOG10(AC27/100/(1-AC27/100))</f>
        <v>-3.5227484373886053</v>
      </c>
      <c r="AF27" s="2" t="s">
        <v>15</v>
      </c>
      <c r="AG27">
        <f>AE27</f>
        <v>-3.5227484373886053</v>
      </c>
      <c r="AH27">
        <f t="shared" ref="AH27:AH33" si="9">100*POWER(10,AG27)/(1+POWER(10,AG27))</f>
        <v>2.9999999999999961E-2</v>
      </c>
    </row>
    <row r="28" spans="1:34" ht="15.75">
      <c r="B28" s="5"/>
      <c r="C28" s="5" t="s">
        <v>69</v>
      </c>
      <c r="G28" t="s">
        <v>70</v>
      </c>
      <c r="AB28" t="s">
        <v>90</v>
      </c>
      <c r="AC28">
        <v>0.52</v>
      </c>
      <c r="AE28" s="2">
        <f t="shared" si="8"/>
        <v>-2.281732432963099</v>
      </c>
      <c r="AF28" s="2" t="s">
        <v>16</v>
      </c>
      <c r="AG28">
        <f>AE27</f>
        <v>-3.5227484373886053</v>
      </c>
      <c r="AH28">
        <f t="shared" si="9"/>
        <v>2.9999999999999961E-2</v>
      </c>
    </row>
    <row r="29" spans="1:34" ht="15.75">
      <c r="B29" s="5"/>
      <c r="C29" s="5"/>
      <c r="AB29" t="s">
        <v>12</v>
      </c>
      <c r="AC29">
        <v>3.13</v>
      </c>
      <c r="AE29" s="2">
        <f t="shared" si="8"/>
        <v>-1.4906449621903757</v>
      </c>
      <c r="AF29" s="2" t="s">
        <v>17</v>
      </c>
      <c r="AG29">
        <f>AVERAGE(AE27:AE28)</f>
        <v>-2.9022404351758522</v>
      </c>
      <c r="AH29">
        <f t="shared" si="9"/>
        <v>0.12508809370315466</v>
      </c>
    </row>
    <row r="30" spans="1:34" ht="15.75">
      <c r="B30" s="5" t="s">
        <v>4</v>
      </c>
      <c r="C30">
        <f>SUM(C6:C26)</f>
        <v>309902193</v>
      </c>
      <c r="D30">
        <f>SUM(D6:D26)</f>
        <v>2688037</v>
      </c>
      <c r="F30">
        <f t="shared" ref="F30:U30" si="10">SUM(F6:F26)</f>
        <v>634521</v>
      </c>
      <c r="G30">
        <f t="shared" si="10"/>
        <v>140226</v>
      </c>
      <c r="H30">
        <f t="shared" si="10"/>
        <v>584867</v>
      </c>
      <c r="I30">
        <f t="shared" si="10"/>
        <v>144051</v>
      </c>
      <c r="J30">
        <f t="shared" si="10"/>
        <v>40474</v>
      </c>
      <c r="K30">
        <f t="shared" si="10"/>
        <v>16054</v>
      </c>
      <c r="L30">
        <f t="shared" si="10"/>
        <v>4792</v>
      </c>
      <c r="M30">
        <f t="shared" si="10"/>
        <v>79523</v>
      </c>
      <c r="N30">
        <f t="shared" si="10"/>
        <v>782</v>
      </c>
      <c r="O30">
        <f t="shared" si="10"/>
        <v>38712</v>
      </c>
      <c r="P30">
        <f t="shared" si="10"/>
        <v>159258</v>
      </c>
      <c r="Q30">
        <f t="shared" si="10"/>
        <v>40588</v>
      </c>
      <c r="R30">
        <f t="shared" si="10"/>
        <v>56921</v>
      </c>
      <c r="S30">
        <f t="shared" si="10"/>
        <v>109495</v>
      </c>
      <c r="T30">
        <f t="shared" si="10"/>
        <v>27269</v>
      </c>
      <c r="U30">
        <f t="shared" si="10"/>
        <v>80352</v>
      </c>
      <c r="AB30" t="s">
        <v>91</v>
      </c>
      <c r="AC30">
        <v>11.64</v>
      </c>
      <c r="AE30" s="2">
        <f t="shared" si="8"/>
        <v>-0.88030272688552758</v>
      </c>
      <c r="AF30" s="2" t="s">
        <v>18</v>
      </c>
      <c r="AG30">
        <f>AE28</f>
        <v>-2.281732432963099</v>
      </c>
      <c r="AH30">
        <f t="shared" si="9"/>
        <v>0.51999999999999991</v>
      </c>
    </row>
    <row r="31" spans="1:34">
      <c r="AF31" s="2" t="s">
        <v>19</v>
      </c>
      <c r="AG31">
        <f>AVERAGE(AE28:AE29)</f>
        <v>-1.8861886975767375</v>
      </c>
      <c r="AH31">
        <f t="shared" si="9"/>
        <v>1.2829317447935982</v>
      </c>
    </row>
    <row r="32" spans="1:34">
      <c r="A32" t="s">
        <v>71</v>
      </c>
      <c r="C32" t="str">
        <f>C5</f>
        <v>Total</v>
      </c>
      <c r="D32" t="str">
        <f>D5</f>
        <v>Deaths</v>
      </c>
      <c r="F32" t="s">
        <v>86</v>
      </c>
      <c r="G32" t="s">
        <v>2</v>
      </c>
      <c r="H32" t="str">
        <f t="shared" ref="H32:U32" si="11">H5</f>
        <v>Cancer</v>
      </c>
      <c r="I32" t="str">
        <f t="shared" si="11"/>
        <v>Accidents</v>
      </c>
      <c r="J32" t="str">
        <f t="shared" si="11"/>
        <v>Suicide</v>
      </c>
      <c r="K32" t="str">
        <f t="shared" si="11"/>
        <v>Homocide</v>
      </c>
      <c r="L32" t="str">
        <f t="shared" si="11"/>
        <v>HIV</v>
      </c>
      <c r="M32" t="str">
        <f t="shared" si="11"/>
        <v>DM</v>
      </c>
      <c r="N32" t="str">
        <f t="shared" si="11"/>
        <v>Pregnancy</v>
      </c>
      <c r="O32" t="str">
        <f t="shared" si="11"/>
        <v>Liver</v>
      </c>
      <c r="P32" t="str">
        <f t="shared" si="11"/>
        <v>Lung</v>
      </c>
      <c r="Q32" t="str">
        <f t="shared" si="11"/>
        <v>Sepsis</v>
      </c>
      <c r="R32" t="str">
        <f t="shared" si="11"/>
        <v>Flu+Pneum</v>
      </c>
      <c r="S32" t="str">
        <f t="shared" si="11"/>
        <v>Dementia</v>
      </c>
      <c r="T32" t="str">
        <f t="shared" si="11"/>
        <v>Parkinsons</v>
      </c>
      <c r="U32" t="str">
        <f t="shared" si="11"/>
        <v>HBP/renal</v>
      </c>
      <c r="AF32" s="2" t="s">
        <v>20</v>
      </c>
      <c r="AG32">
        <f>AVERAGE(AE29:AE30)</f>
        <v>-1.1854738445379516</v>
      </c>
      <c r="AH32">
        <f t="shared" si="9"/>
        <v>6.1246029915614644</v>
      </c>
    </row>
    <row r="33" spans="1:36">
      <c r="B33" s="6" t="s">
        <v>67</v>
      </c>
      <c r="C33">
        <f>C6+C7</f>
        <v>36453608</v>
      </c>
      <c r="D33">
        <f>D6+D7</f>
        <v>6367</v>
      </c>
      <c r="F33">
        <f>F6+F7</f>
        <v>232</v>
      </c>
      <c r="G33">
        <f t="shared" ref="G33:U33" si="12">G6+G7</f>
        <v>84</v>
      </c>
      <c r="H33">
        <f t="shared" si="12"/>
        <v>791</v>
      </c>
      <c r="I33">
        <f t="shared" si="12"/>
        <v>2010</v>
      </c>
      <c r="J33">
        <f t="shared" si="12"/>
        <v>0</v>
      </c>
      <c r="K33">
        <f t="shared" si="12"/>
        <v>509</v>
      </c>
      <c r="L33">
        <f t="shared" si="12"/>
        <v>0</v>
      </c>
      <c r="M33">
        <f t="shared" si="12"/>
        <v>5</v>
      </c>
      <c r="N33">
        <f t="shared" si="12"/>
        <v>0</v>
      </c>
      <c r="O33">
        <f t="shared" si="12"/>
        <v>0</v>
      </c>
      <c r="P33">
        <f t="shared" si="12"/>
        <v>120</v>
      </c>
      <c r="Q33">
        <f t="shared" si="12"/>
        <v>85</v>
      </c>
      <c r="R33">
        <f t="shared" si="12"/>
        <v>168</v>
      </c>
      <c r="S33">
        <f t="shared" si="12"/>
        <v>0</v>
      </c>
      <c r="T33">
        <f t="shared" si="12"/>
        <v>0</v>
      </c>
      <c r="U33">
        <f t="shared" si="12"/>
        <v>26</v>
      </c>
      <c r="AF33" s="2" t="s">
        <v>21</v>
      </c>
      <c r="AG33">
        <f>AE30</f>
        <v>-0.88030272688552758</v>
      </c>
      <c r="AH33">
        <f t="shared" si="9"/>
        <v>11.64</v>
      </c>
    </row>
    <row r="34" spans="1:36">
      <c r="B34" s="6" t="s">
        <v>68</v>
      </c>
      <c r="C34">
        <f>C8+C9</f>
        <v>34849299</v>
      </c>
      <c r="D34">
        <f>D8+D9</f>
        <v>12195</v>
      </c>
      <c r="F34">
        <f>F8+F9</f>
        <v>431</v>
      </c>
      <c r="G34">
        <f t="shared" ref="G34:U34" si="13">G8+G9</f>
        <v>103</v>
      </c>
      <c r="H34">
        <f t="shared" si="13"/>
        <v>1021</v>
      </c>
      <c r="I34">
        <f t="shared" si="13"/>
        <v>4682</v>
      </c>
      <c r="J34">
        <f t="shared" si="13"/>
        <v>2470</v>
      </c>
      <c r="K34">
        <f t="shared" si="13"/>
        <v>1745</v>
      </c>
      <c r="L34">
        <f t="shared" si="13"/>
        <v>0</v>
      </c>
      <c r="M34">
        <f t="shared" si="13"/>
        <v>70</v>
      </c>
      <c r="N34">
        <f t="shared" si="13"/>
        <v>41</v>
      </c>
      <c r="O34">
        <f t="shared" si="13"/>
        <v>0</v>
      </c>
      <c r="P34">
        <f t="shared" si="13"/>
        <v>156</v>
      </c>
      <c r="Q34">
        <f t="shared" si="13"/>
        <v>72</v>
      </c>
      <c r="R34">
        <f t="shared" si="13"/>
        <v>111</v>
      </c>
      <c r="S34">
        <f t="shared" si="13"/>
        <v>0</v>
      </c>
      <c r="T34">
        <f t="shared" si="13"/>
        <v>0</v>
      </c>
      <c r="U34">
        <f t="shared" si="13"/>
        <v>0</v>
      </c>
      <c r="AF34" s="2" t="s">
        <v>22</v>
      </c>
    </row>
    <row r="35" spans="1:36">
      <c r="B35" s="6" t="s">
        <v>15</v>
      </c>
      <c r="C35">
        <f>C10+C11</f>
        <v>45201847</v>
      </c>
      <c r="D35">
        <f>D10+D11</f>
        <v>44206</v>
      </c>
      <c r="F35">
        <f>F10+F11</f>
        <v>1972</v>
      </c>
      <c r="G35">
        <f t="shared" ref="G35:U35" si="14">G10+G11</f>
        <v>297</v>
      </c>
      <c r="H35">
        <f t="shared" si="14"/>
        <v>2220</v>
      </c>
      <c r="I35">
        <f t="shared" si="14"/>
        <v>18528</v>
      </c>
      <c r="J35">
        <f t="shared" si="14"/>
        <v>6867</v>
      </c>
      <c r="K35">
        <f t="shared" si="14"/>
        <v>5841</v>
      </c>
      <c r="L35">
        <f t="shared" si="14"/>
        <v>314</v>
      </c>
      <c r="M35">
        <f t="shared" si="14"/>
        <v>426</v>
      </c>
      <c r="N35">
        <f t="shared" si="14"/>
        <v>324</v>
      </c>
      <c r="O35">
        <f t="shared" si="14"/>
        <v>221</v>
      </c>
      <c r="P35">
        <f t="shared" si="14"/>
        <v>267</v>
      </c>
      <c r="Q35">
        <f t="shared" si="14"/>
        <v>238</v>
      </c>
      <c r="R35">
        <f t="shared" si="14"/>
        <v>288</v>
      </c>
      <c r="S35">
        <f t="shared" si="14"/>
        <v>0</v>
      </c>
      <c r="T35">
        <f t="shared" si="14"/>
        <v>0</v>
      </c>
      <c r="U35">
        <f t="shared" si="14"/>
        <v>83</v>
      </c>
    </row>
    <row r="36" spans="1:36">
      <c r="B36" s="6" t="s">
        <v>16</v>
      </c>
      <c r="C36">
        <f>C12+C13</f>
        <v>42053152</v>
      </c>
      <c r="D36">
        <f>D12+D13</f>
        <v>59036</v>
      </c>
      <c r="F36">
        <f>F12+F13</f>
        <v>5907</v>
      </c>
      <c r="G36">
        <f t="shared" ref="G36:U36" si="15">G12+G13</f>
        <v>1014</v>
      </c>
      <c r="H36">
        <f t="shared" si="15"/>
        <v>6240</v>
      </c>
      <c r="I36">
        <f t="shared" si="15"/>
        <v>19041</v>
      </c>
      <c r="J36">
        <f t="shared" si="15"/>
        <v>6851</v>
      </c>
      <c r="K36">
        <f t="shared" si="15"/>
        <v>3808</v>
      </c>
      <c r="L36">
        <f t="shared" si="15"/>
        <v>764</v>
      </c>
      <c r="M36">
        <f t="shared" si="15"/>
        <v>1234</v>
      </c>
      <c r="N36">
        <f t="shared" si="15"/>
        <v>417</v>
      </c>
      <c r="O36">
        <f t="shared" si="15"/>
        <v>1627</v>
      </c>
      <c r="P36">
        <f t="shared" si="15"/>
        <v>398</v>
      </c>
      <c r="Q36">
        <f t="shared" si="15"/>
        <v>524</v>
      </c>
      <c r="R36">
        <f t="shared" si="15"/>
        <v>503</v>
      </c>
      <c r="S36">
        <f t="shared" si="15"/>
        <v>0</v>
      </c>
      <c r="T36">
        <f t="shared" si="15"/>
        <v>0</v>
      </c>
      <c r="U36">
        <f t="shared" si="15"/>
        <v>428</v>
      </c>
      <c r="AB36" t="s">
        <v>93</v>
      </c>
    </row>
    <row r="37" spans="1:36">
      <c r="B37" s="6" t="s">
        <v>17</v>
      </c>
      <c r="C37">
        <f>C14+C15</f>
        <v>41073052</v>
      </c>
      <c r="D37">
        <f>D14+D15</f>
        <v>106048</v>
      </c>
      <c r="F37">
        <f>F14+F15</f>
        <v>18727</v>
      </c>
      <c r="G37">
        <f t="shared" ref="G37:U37" si="16">G14+G15</f>
        <v>3051</v>
      </c>
      <c r="H37">
        <f t="shared" si="16"/>
        <v>20808</v>
      </c>
      <c r="I37">
        <f t="shared" si="16"/>
        <v>18471</v>
      </c>
      <c r="J37">
        <f t="shared" si="16"/>
        <v>7606</v>
      </c>
      <c r="K37">
        <f t="shared" si="16"/>
        <v>2353</v>
      </c>
      <c r="L37">
        <f t="shared" si="16"/>
        <v>1482</v>
      </c>
      <c r="M37">
        <f t="shared" si="16"/>
        <v>3537</v>
      </c>
      <c r="N37">
        <f t="shared" si="16"/>
        <v>0</v>
      </c>
      <c r="O37">
        <f t="shared" si="16"/>
        <v>5093</v>
      </c>
      <c r="P37">
        <f t="shared" si="16"/>
        <v>1571</v>
      </c>
      <c r="Q37">
        <f t="shared" si="16"/>
        <v>1466</v>
      </c>
      <c r="R37">
        <f t="shared" si="16"/>
        <v>1178</v>
      </c>
      <c r="S37">
        <f t="shared" si="16"/>
        <v>0</v>
      </c>
      <c r="T37">
        <f t="shared" si="16"/>
        <v>0</v>
      </c>
      <c r="U37">
        <f t="shared" si="16"/>
        <v>2001</v>
      </c>
      <c r="AB37" t="s">
        <v>0</v>
      </c>
      <c r="AF37" t="s">
        <v>92</v>
      </c>
      <c r="AJ37" t="s">
        <v>3</v>
      </c>
    </row>
    <row r="38" spans="1:36">
      <c r="B38" s="6" t="s">
        <v>18</v>
      </c>
      <c r="C38">
        <f>C16+C17</f>
        <v>44143839</v>
      </c>
      <c r="D38">
        <f>D16+D17</f>
        <v>269706</v>
      </c>
      <c r="F38">
        <f>F16+F17</f>
        <v>56697</v>
      </c>
      <c r="G38">
        <f t="shared" ref="G38:U38" si="17">G16+G17</f>
        <v>8558</v>
      </c>
      <c r="H38">
        <f t="shared" si="17"/>
        <v>79431</v>
      </c>
      <c r="I38">
        <f t="shared" si="17"/>
        <v>22619</v>
      </c>
      <c r="J38">
        <f t="shared" si="17"/>
        <v>9198</v>
      </c>
      <c r="K38">
        <f t="shared" si="17"/>
        <v>1798</v>
      </c>
      <c r="L38">
        <f t="shared" si="17"/>
        <v>2232</v>
      </c>
      <c r="M38">
        <f t="shared" si="17"/>
        <v>9986</v>
      </c>
      <c r="N38">
        <f t="shared" si="17"/>
        <v>0</v>
      </c>
      <c r="O38">
        <f t="shared" si="17"/>
        <v>12427</v>
      </c>
      <c r="P38">
        <f t="shared" si="17"/>
        <v>14280</v>
      </c>
      <c r="Q38">
        <f t="shared" si="17"/>
        <v>4093</v>
      </c>
      <c r="R38">
        <f t="shared" si="17"/>
        <v>3225</v>
      </c>
      <c r="S38">
        <f t="shared" si="17"/>
        <v>0</v>
      </c>
      <c r="T38">
        <f t="shared" si="17"/>
        <v>0</v>
      </c>
      <c r="U38">
        <f t="shared" si="17"/>
        <v>6087</v>
      </c>
      <c r="AB38" s="2" t="s">
        <v>42</v>
      </c>
      <c r="AC38" s="2" t="s">
        <v>43</v>
      </c>
      <c r="AD38" s="2"/>
      <c r="AE38" s="2" t="s">
        <v>6</v>
      </c>
      <c r="AF38" s="2" t="s">
        <v>42</v>
      </c>
      <c r="AG38" s="2" t="s">
        <v>43</v>
      </c>
      <c r="AH38" s="2"/>
      <c r="AI38" s="2" t="s">
        <v>6</v>
      </c>
      <c r="AJ38" s="2"/>
    </row>
    <row r="39" spans="1:36">
      <c r="B39" s="6" t="s">
        <v>19</v>
      </c>
      <c r="C39">
        <f>C18+C19</f>
        <v>35137419</v>
      </c>
      <c r="D39">
        <f>D18+D19</f>
        <v>433678</v>
      </c>
      <c r="F39">
        <f>F18+F19</f>
        <v>94342</v>
      </c>
      <c r="G39">
        <f t="shared" ref="G39:U39" si="18">G18+G19</f>
        <v>15965</v>
      </c>
      <c r="H39">
        <f t="shared" si="18"/>
        <v>146650</v>
      </c>
      <c r="I39">
        <f t="shared" si="18"/>
        <v>15476</v>
      </c>
      <c r="J39">
        <f t="shared" si="18"/>
        <v>5723</v>
      </c>
      <c r="K39">
        <f t="shared" si="18"/>
        <v>0</v>
      </c>
      <c r="L39">
        <f t="shared" si="18"/>
        <v>0</v>
      </c>
      <c r="M39">
        <f t="shared" si="18"/>
        <v>17834</v>
      </c>
      <c r="N39">
        <f t="shared" si="18"/>
        <v>0</v>
      </c>
      <c r="O39">
        <f t="shared" si="18"/>
        <v>11417</v>
      </c>
      <c r="P39">
        <f t="shared" si="18"/>
        <v>26661</v>
      </c>
      <c r="Q39">
        <f t="shared" si="18"/>
        <v>7410</v>
      </c>
      <c r="R39">
        <f t="shared" si="18"/>
        <v>6277</v>
      </c>
      <c r="S39">
        <f t="shared" si="18"/>
        <v>1707</v>
      </c>
      <c r="T39">
        <f t="shared" si="18"/>
        <v>1225</v>
      </c>
      <c r="U39">
        <f t="shared" si="18"/>
        <v>12182</v>
      </c>
      <c r="AB39" s="2" t="s">
        <v>67</v>
      </c>
      <c r="AC39">
        <v>0</v>
      </c>
      <c r="AF39" s="2" t="s">
        <v>67</v>
      </c>
      <c r="AG39" s="2">
        <v>0</v>
      </c>
    </row>
    <row r="40" spans="1:36">
      <c r="B40" s="6" t="s">
        <v>20</v>
      </c>
      <c r="C40">
        <f>C20+C21</f>
        <v>19607195</v>
      </c>
      <c r="D40">
        <f>D20+D21</f>
        <v>549939</v>
      </c>
      <c r="F40">
        <f>F20+F21</f>
        <v>121124</v>
      </c>
      <c r="G40">
        <f t="shared" ref="G40:U40" si="19">G20+G21</f>
        <v>27663</v>
      </c>
      <c r="H40">
        <f t="shared" si="19"/>
        <v>162470</v>
      </c>
      <c r="I40">
        <f t="shared" si="19"/>
        <v>12920</v>
      </c>
      <c r="J40">
        <f t="shared" si="19"/>
        <v>1759</v>
      </c>
      <c r="K40">
        <f t="shared" si="19"/>
        <v>0</v>
      </c>
      <c r="L40">
        <f t="shared" si="19"/>
        <v>0</v>
      </c>
      <c r="M40">
        <f t="shared" si="19"/>
        <v>19528</v>
      </c>
      <c r="N40">
        <f t="shared" si="19"/>
        <v>0</v>
      </c>
      <c r="O40">
        <f t="shared" si="19"/>
        <v>6072</v>
      </c>
      <c r="P40">
        <f t="shared" si="19"/>
        <v>45902</v>
      </c>
      <c r="Q40">
        <f t="shared" si="19"/>
        <v>9579</v>
      </c>
      <c r="R40">
        <f t="shared" si="19"/>
        <v>10385</v>
      </c>
      <c r="S40">
        <f t="shared" si="19"/>
        <v>14347</v>
      </c>
      <c r="T40">
        <f t="shared" si="19"/>
        <v>7254</v>
      </c>
      <c r="U40">
        <f t="shared" si="19"/>
        <v>17161</v>
      </c>
      <c r="AB40" s="2" t="s">
        <v>68</v>
      </c>
      <c r="AC40" s="2">
        <v>0</v>
      </c>
      <c r="AD40" s="2"/>
      <c r="AF40" s="2" t="s">
        <v>68</v>
      </c>
      <c r="AG40" s="2">
        <v>0</v>
      </c>
      <c r="AH40" s="2"/>
    </row>
    <row r="41" spans="1:36">
      <c r="B41" s="6" t="s">
        <v>21</v>
      </c>
      <c r="C41">
        <f>C22+C23</f>
        <v>9419814</v>
      </c>
      <c r="D41">
        <f>D22+D23</f>
        <v>737908</v>
      </c>
      <c r="F41">
        <f>F22+F23</f>
        <v>190153</v>
      </c>
      <c r="G41">
        <f t="shared" ref="G41:U41" si="20">G22+G23</f>
        <v>49422</v>
      </c>
      <c r="H41">
        <f t="shared" si="20"/>
        <v>133949</v>
      </c>
      <c r="I41">
        <f t="shared" si="20"/>
        <v>19142</v>
      </c>
      <c r="J41">
        <f t="shared" si="20"/>
        <v>0</v>
      </c>
      <c r="K41">
        <f t="shared" si="20"/>
        <v>0</v>
      </c>
      <c r="L41">
        <f t="shared" si="20"/>
        <v>0</v>
      </c>
      <c r="M41">
        <f t="shared" si="20"/>
        <v>19282</v>
      </c>
      <c r="N41">
        <f t="shared" si="20"/>
        <v>0</v>
      </c>
      <c r="O41">
        <f t="shared" si="20"/>
        <v>1855</v>
      </c>
      <c r="P41">
        <f t="shared" si="20"/>
        <v>49545</v>
      </c>
      <c r="Q41">
        <f t="shared" si="20"/>
        <v>11417</v>
      </c>
      <c r="R41">
        <f t="shared" si="20"/>
        <v>19019</v>
      </c>
      <c r="S41">
        <f t="shared" si="20"/>
        <v>49106</v>
      </c>
      <c r="T41">
        <f t="shared" si="20"/>
        <v>13815</v>
      </c>
      <c r="U41">
        <f t="shared" si="20"/>
        <v>24593</v>
      </c>
      <c r="AB41" s="2" t="s">
        <v>15</v>
      </c>
      <c r="AC41" s="2">
        <v>0.01</v>
      </c>
      <c r="AD41" s="2"/>
      <c r="AE41" s="2">
        <f t="shared" ref="AE41:AE44" si="21">LOG10(AC41/100/(1-AC41/100))</f>
        <v>-3.9999565683801923</v>
      </c>
      <c r="AF41" s="2" t="s">
        <v>15</v>
      </c>
      <c r="AG41" s="2">
        <v>0.01</v>
      </c>
      <c r="AH41" s="2"/>
      <c r="AI41" s="2">
        <f t="shared" ref="AI41:AI44" si="22">LOG10(AG41/100/(1-AG41/100))</f>
        <v>-3.9999565683801923</v>
      </c>
      <c r="AJ41">
        <f>100*POWER(10,AVERAGE(AE41,AI41)/(1+POWER(10,AVERAGE(AE41,AI41))))</f>
        <v>1.0010215504646258E-2</v>
      </c>
    </row>
    <row r="42" spans="1:36">
      <c r="B42" s="6" t="s">
        <v>22</v>
      </c>
      <c r="C42">
        <f>C24+C25+C26</f>
        <v>1962968</v>
      </c>
      <c r="D42">
        <f>D24+D25+D26</f>
        <v>468954</v>
      </c>
      <c r="F42">
        <f>F24+F25+F26</f>
        <v>144936</v>
      </c>
      <c r="G42">
        <f t="shared" ref="G42:U42" si="23">G24+G25+G26</f>
        <v>34069</v>
      </c>
      <c r="H42">
        <f t="shared" si="23"/>
        <v>31287</v>
      </c>
      <c r="I42">
        <f t="shared" si="23"/>
        <v>11162</v>
      </c>
      <c r="J42">
        <f t="shared" si="23"/>
        <v>0</v>
      </c>
      <c r="K42">
        <f t="shared" si="23"/>
        <v>0</v>
      </c>
      <c r="L42">
        <f t="shared" si="23"/>
        <v>0</v>
      </c>
      <c r="M42">
        <f t="shared" si="23"/>
        <v>7621</v>
      </c>
      <c r="N42">
        <f t="shared" si="23"/>
        <v>0</v>
      </c>
      <c r="O42">
        <f t="shared" si="23"/>
        <v>0</v>
      </c>
      <c r="P42">
        <f t="shared" si="23"/>
        <v>20358</v>
      </c>
      <c r="Q42">
        <f t="shared" si="23"/>
        <v>5704</v>
      </c>
      <c r="R42">
        <f t="shared" si="23"/>
        <v>15767</v>
      </c>
      <c r="S42">
        <f t="shared" si="23"/>
        <v>44335</v>
      </c>
      <c r="T42">
        <f t="shared" si="23"/>
        <v>4975</v>
      </c>
      <c r="U42">
        <f t="shared" si="23"/>
        <v>17791</v>
      </c>
      <c r="AB42" s="2" t="s">
        <v>16</v>
      </c>
      <c r="AC42" s="2">
        <v>0.03</v>
      </c>
      <c r="AD42" s="2"/>
      <c r="AE42" s="2">
        <f t="shared" si="21"/>
        <v>-3.5227484373886053</v>
      </c>
      <c r="AF42" s="2" t="s">
        <v>16</v>
      </c>
      <c r="AG42" s="2">
        <v>0.02</v>
      </c>
      <c r="AH42" s="2"/>
      <c r="AI42" s="2">
        <f t="shared" si="22"/>
        <v>-3.6988831367525901</v>
      </c>
      <c r="AJ42">
        <f t="shared" ref="AJ42:AJ44" si="24">100*POWER(10,AVERAGE(AE42,AI42)/(1+POWER(10,AVERAGE(AE42,AI42))))</f>
        <v>2.4550971549195499E-2</v>
      </c>
    </row>
    <row r="43" spans="1:36">
      <c r="AB43" s="2" t="s">
        <v>17</v>
      </c>
      <c r="AC43" s="2">
        <v>0.09</v>
      </c>
      <c r="AD43" s="2"/>
      <c r="AE43" s="2">
        <f t="shared" si="21"/>
        <v>-3.045366449532092</v>
      </c>
      <c r="AF43" s="2" t="s">
        <v>17</v>
      </c>
      <c r="AG43" s="2">
        <v>0.05</v>
      </c>
      <c r="AH43" s="2"/>
      <c r="AI43" s="2">
        <f t="shared" si="22"/>
        <v>-3.3008127941181171</v>
      </c>
      <c r="AJ43">
        <f t="shared" si="24"/>
        <v>6.7458862464671324E-2</v>
      </c>
    </row>
    <row r="44" spans="1:36">
      <c r="A44" t="s">
        <v>97</v>
      </c>
      <c r="F44" t="s">
        <v>50</v>
      </c>
      <c r="G44" t="s">
        <v>51</v>
      </c>
      <c r="H44" t="s">
        <v>52</v>
      </c>
      <c r="I44" t="s">
        <v>7</v>
      </c>
      <c r="J44" t="s">
        <v>86</v>
      </c>
      <c r="K44" t="s">
        <v>2</v>
      </c>
      <c r="L44" t="s">
        <v>85</v>
      </c>
      <c r="M44" t="s">
        <v>84</v>
      </c>
      <c r="N44" t="s">
        <v>56</v>
      </c>
      <c r="O44" t="s">
        <v>64</v>
      </c>
      <c r="P44" t="s">
        <v>95</v>
      </c>
      <c r="Q44" t="s">
        <v>87</v>
      </c>
      <c r="AB44" s="2" t="s">
        <v>18</v>
      </c>
      <c r="AC44" s="2">
        <v>0.38</v>
      </c>
      <c r="AD44" s="2"/>
      <c r="AE44" s="2">
        <f t="shared" si="21"/>
        <v>-2.4185629407795544</v>
      </c>
      <c r="AF44" s="2" t="s">
        <v>18</v>
      </c>
      <c r="AG44" s="2">
        <v>0.17</v>
      </c>
      <c r="AH44" s="2"/>
      <c r="AI44" s="2">
        <f t="shared" si="22"/>
        <v>-2.7688121497348264</v>
      </c>
      <c r="AJ44">
        <f t="shared" si="24"/>
        <v>0.25876532869992408</v>
      </c>
    </row>
    <row r="45" spans="1:36">
      <c r="B45">
        <f>B32</f>
        <v>0</v>
      </c>
      <c r="C45" t="str">
        <f t="shared" ref="C45:D45" si="25">C32</f>
        <v>Total</v>
      </c>
      <c r="D45" t="str">
        <f t="shared" si="25"/>
        <v>Deaths</v>
      </c>
      <c r="F45" t="str">
        <f>I32</f>
        <v>Accidents</v>
      </c>
      <c r="G45" t="str">
        <f>J32</f>
        <v>Suicide</v>
      </c>
      <c r="H45" t="str">
        <f>K32</f>
        <v>Homocide</v>
      </c>
      <c r="I45" t="str">
        <f>H32</f>
        <v>Cancer</v>
      </c>
      <c r="J45" t="str">
        <f>F32</f>
        <v>Coronary Heart</v>
      </c>
      <c r="K45" t="str">
        <f>G32</f>
        <v>Stroke</v>
      </c>
      <c r="L45" t="s">
        <v>85</v>
      </c>
      <c r="M45" t="s">
        <v>103</v>
      </c>
      <c r="N45" t="str">
        <f>O32</f>
        <v>Liver</v>
      </c>
      <c r="O45" t="str">
        <f>P32</f>
        <v>Lung</v>
      </c>
      <c r="P45" t="s">
        <v>95</v>
      </c>
      <c r="Q45" t="s">
        <v>87</v>
      </c>
      <c r="AB45" s="2" t="s">
        <v>19</v>
      </c>
      <c r="AC45" s="2">
        <v>1.5</v>
      </c>
      <c r="AD45" s="2"/>
      <c r="AE45" s="2">
        <f>LOG10(AC45/100/(1-AC45/100))</f>
        <v>-1.8173449714419305</v>
      </c>
      <c r="AF45" s="2" t="s">
        <v>19</v>
      </c>
      <c r="AG45" s="2">
        <v>0.53</v>
      </c>
      <c r="AH45" s="2"/>
      <c r="AI45" s="2">
        <f>LOG10(AG45/100/(1-AG45/100))</f>
        <v>-2.2734162483409377</v>
      </c>
      <c r="AJ45">
        <f>100*POWER(10,AVERAGE(AE45,AI45)/(1+POWER(10,AVERAGE(AE45,AI45))))</f>
        <v>0.9394622102712703</v>
      </c>
    </row>
    <row r="46" spans="1:36">
      <c r="B46" t="str">
        <f>B42</f>
        <v>90s</v>
      </c>
      <c r="C46">
        <f t="shared" ref="C46:D46" si="26">C42</f>
        <v>1962968</v>
      </c>
      <c r="D46">
        <f t="shared" si="26"/>
        <v>468954</v>
      </c>
      <c r="F46">
        <f>I42</f>
        <v>11162</v>
      </c>
      <c r="I46">
        <f>H42</f>
        <v>31287</v>
      </c>
      <c r="J46">
        <f>F42</f>
        <v>144936</v>
      </c>
      <c r="K46">
        <f>G42</f>
        <v>34069</v>
      </c>
      <c r="L46">
        <f>M42+U42</f>
        <v>25412</v>
      </c>
      <c r="M46">
        <f>S42+T42</f>
        <v>49310</v>
      </c>
      <c r="O46">
        <f>P42</f>
        <v>20358</v>
      </c>
      <c r="P46">
        <f>Q42+R42+L42</f>
        <v>21471</v>
      </c>
      <c r="Q46">
        <f>D46-SUM(F46:P46)</f>
        <v>130949</v>
      </c>
      <c r="AB46" s="2" t="s">
        <v>20</v>
      </c>
      <c r="AC46" s="2">
        <v>4.95</v>
      </c>
      <c r="AD46" s="2"/>
      <c r="AE46" s="2">
        <f>LOG10(AC46/100/(1-AC46/100))</f>
        <v>-1.2833469222678933</v>
      </c>
      <c r="AF46" s="2" t="s">
        <v>20</v>
      </c>
      <c r="AG46" s="2">
        <v>2.0099999999999998</v>
      </c>
      <c r="AH46" s="2"/>
      <c r="AI46" s="2">
        <f>LOG10(AG46/100/(1-AG46/100))</f>
        <v>-1.6879857002473844</v>
      </c>
      <c r="AJ46">
        <f>100*POWER(10,AVERAGE(AE46,AI46)/(1+POWER(10,AVERAGE(AE46,AI46))))</f>
        <v>3.6421197712278559</v>
      </c>
    </row>
    <row r="47" spans="1:36">
      <c r="B47" t="str">
        <f>B41</f>
        <v>80s</v>
      </c>
      <c r="C47">
        <f t="shared" ref="C47:D47" si="27">C41</f>
        <v>9419814</v>
      </c>
      <c r="D47">
        <f t="shared" si="27"/>
        <v>737908</v>
      </c>
      <c r="F47">
        <f>I41</f>
        <v>19142</v>
      </c>
      <c r="I47">
        <f>H41</f>
        <v>133949</v>
      </c>
      <c r="J47">
        <f>F41</f>
        <v>190153</v>
      </c>
      <c r="K47">
        <f>G41</f>
        <v>49422</v>
      </c>
      <c r="L47">
        <f>M41+U41</f>
        <v>43875</v>
      </c>
      <c r="M47">
        <f>S41+T41</f>
        <v>62921</v>
      </c>
      <c r="N47">
        <f>O41</f>
        <v>1855</v>
      </c>
      <c r="O47">
        <f>P41</f>
        <v>49545</v>
      </c>
      <c r="P47">
        <f>+R41+L41+Q41</f>
        <v>30436</v>
      </c>
      <c r="Q47">
        <f t="shared" ref="Q47:Q55" si="28">D47-SUM(F47:P47)</f>
        <v>156610</v>
      </c>
      <c r="AB47" s="2" t="s">
        <v>45</v>
      </c>
      <c r="AC47" s="2">
        <v>11.62</v>
      </c>
      <c r="AD47" s="2"/>
      <c r="AE47" s="2">
        <f>LOG10(AC47/100/(1-AC47/100))</f>
        <v>-0.88114786917196264</v>
      </c>
      <c r="AF47" s="2" t="s">
        <v>45</v>
      </c>
      <c r="AG47" s="2">
        <v>4.62</v>
      </c>
      <c r="AH47" s="2"/>
      <c r="AI47" s="2">
        <f>LOG10(AG47/100/(1-AG47/100))</f>
        <v>-1.3148153425417228</v>
      </c>
      <c r="AJ47">
        <f>100*POWER(10,AVERAGE(AE47,AI47)/(1+POWER(10,AVERAGE(AE47,AI47))))</f>
        <v>9.619771231011164</v>
      </c>
    </row>
    <row r="48" spans="1:36">
      <c r="B48" t="str">
        <f>B40</f>
        <v>70s</v>
      </c>
      <c r="C48">
        <f t="shared" ref="C48:D48" si="29">C40</f>
        <v>19607195</v>
      </c>
      <c r="D48">
        <f t="shared" si="29"/>
        <v>549939</v>
      </c>
      <c r="F48">
        <f>I40</f>
        <v>12920</v>
      </c>
      <c r="G48">
        <f>J40</f>
        <v>1759</v>
      </c>
      <c r="I48">
        <f>H40</f>
        <v>162470</v>
      </c>
      <c r="J48">
        <f>F40</f>
        <v>121124</v>
      </c>
      <c r="K48">
        <f>G40</f>
        <v>27663</v>
      </c>
      <c r="L48">
        <f>M40+U40</f>
        <v>36689</v>
      </c>
      <c r="M48">
        <f>S40+T40</f>
        <v>21601</v>
      </c>
      <c r="N48">
        <f>O40</f>
        <v>6072</v>
      </c>
      <c r="O48">
        <f>P40</f>
        <v>45902</v>
      </c>
      <c r="P48">
        <f>Q40+R40+L40</f>
        <v>19964</v>
      </c>
      <c r="Q48">
        <f t="shared" si="28"/>
        <v>93775</v>
      </c>
      <c r="AB48" s="2"/>
      <c r="AC48" s="2"/>
      <c r="AD48" s="2"/>
      <c r="AE48" s="2"/>
      <c r="AF48" s="2"/>
      <c r="AG48" s="2"/>
      <c r="AH48" s="2"/>
      <c r="AI48" s="2"/>
    </row>
    <row r="49" spans="1:35">
      <c r="B49" t="str">
        <f>B39</f>
        <v>60s</v>
      </c>
      <c r="C49">
        <f t="shared" ref="C49:D49" si="30">C39</f>
        <v>35137419</v>
      </c>
      <c r="D49">
        <f t="shared" si="30"/>
        <v>433678</v>
      </c>
      <c r="F49">
        <f>I39</f>
        <v>15476</v>
      </c>
      <c r="G49">
        <f>J39</f>
        <v>5723</v>
      </c>
      <c r="I49">
        <f>H39</f>
        <v>146650</v>
      </c>
      <c r="J49">
        <f>F39</f>
        <v>94342</v>
      </c>
      <c r="K49">
        <f>G39</f>
        <v>15965</v>
      </c>
      <c r="L49">
        <f>M39+U39</f>
        <v>30016</v>
      </c>
      <c r="M49">
        <f>S39+Y39</f>
        <v>1707</v>
      </c>
      <c r="N49">
        <f>O39</f>
        <v>11417</v>
      </c>
      <c r="O49">
        <f>P39</f>
        <v>26661</v>
      </c>
      <c r="P49">
        <f>Q39+R39+L39</f>
        <v>13687</v>
      </c>
      <c r="Q49">
        <f t="shared" si="28"/>
        <v>72034</v>
      </c>
      <c r="AB49" s="2"/>
      <c r="AC49" s="2"/>
      <c r="AD49" s="2"/>
      <c r="AE49" s="2"/>
      <c r="AF49" s="2"/>
      <c r="AG49" s="2"/>
      <c r="AH49" s="2"/>
      <c r="AI49" s="2"/>
    </row>
    <row r="50" spans="1:35">
      <c r="B50" t="str">
        <f>B38</f>
        <v>50s</v>
      </c>
      <c r="C50">
        <f t="shared" ref="C50:D50" si="31">C38</f>
        <v>44143839</v>
      </c>
      <c r="D50">
        <f t="shared" si="31"/>
        <v>269706</v>
      </c>
      <c r="F50">
        <f>I38</f>
        <v>22619</v>
      </c>
      <c r="G50">
        <f>J38</f>
        <v>9198</v>
      </c>
      <c r="H50">
        <f>K38</f>
        <v>1798</v>
      </c>
      <c r="I50">
        <f>H38</f>
        <v>79431</v>
      </c>
      <c r="J50">
        <f>F38</f>
        <v>56697</v>
      </c>
      <c r="K50">
        <f>G38</f>
        <v>8558</v>
      </c>
      <c r="L50">
        <f>M38+U38</f>
        <v>16073</v>
      </c>
      <c r="N50">
        <f>O38</f>
        <v>12427</v>
      </c>
      <c r="O50">
        <f>P38</f>
        <v>14280</v>
      </c>
      <c r="P50">
        <f>Q38</f>
        <v>4093</v>
      </c>
      <c r="Q50">
        <f t="shared" si="28"/>
        <v>44532</v>
      </c>
      <c r="AB50" s="2"/>
      <c r="AC50" s="2"/>
      <c r="AD50" s="2"/>
      <c r="AE50" s="2"/>
      <c r="AF50" s="2"/>
      <c r="AG50" s="2"/>
      <c r="AH50" s="2"/>
      <c r="AI50" s="2"/>
    </row>
    <row r="51" spans="1:35">
      <c r="B51" t="str">
        <f>B37</f>
        <v>40s</v>
      </c>
      <c r="C51">
        <f t="shared" ref="C51:D51" si="32">C37</f>
        <v>41073052</v>
      </c>
      <c r="D51">
        <f t="shared" si="32"/>
        <v>106048</v>
      </c>
      <c r="F51">
        <f>I37</f>
        <v>18471</v>
      </c>
      <c r="G51">
        <f>J37</f>
        <v>7606</v>
      </c>
      <c r="H51">
        <f>K37</f>
        <v>2353</v>
      </c>
      <c r="I51">
        <f>H37</f>
        <v>20808</v>
      </c>
      <c r="J51">
        <f>F37</f>
        <v>18727</v>
      </c>
      <c r="K51">
        <f>G37</f>
        <v>3051</v>
      </c>
      <c r="L51">
        <f>M37+U37</f>
        <v>5538</v>
      </c>
      <c r="N51">
        <f>O37</f>
        <v>5093</v>
      </c>
      <c r="O51">
        <f>P37</f>
        <v>1571</v>
      </c>
      <c r="P51">
        <f>Q37+R37+L37</f>
        <v>4126</v>
      </c>
      <c r="Q51">
        <f t="shared" si="28"/>
        <v>18704</v>
      </c>
      <c r="AB51" s="2"/>
      <c r="AC51" s="2"/>
      <c r="AD51" s="2"/>
      <c r="AE51" s="2"/>
      <c r="AF51" s="2"/>
      <c r="AG51" s="2"/>
      <c r="AH51" s="2"/>
      <c r="AI51" s="2"/>
    </row>
    <row r="52" spans="1:35">
      <c r="B52" t="str">
        <f>B36</f>
        <v>30s</v>
      </c>
      <c r="C52">
        <f t="shared" ref="C52:D52" si="33">C36</f>
        <v>42053152</v>
      </c>
      <c r="D52">
        <f t="shared" si="33"/>
        <v>59036</v>
      </c>
      <c r="F52">
        <f>I36</f>
        <v>19041</v>
      </c>
      <c r="G52">
        <f>J36</f>
        <v>6851</v>
      </c>
      <c r="H52">
        <f>K36</f>
        <v>3808</v>
      </c>
      <c r="I52">
        <f>H36</f>
        <v>6240</v>
      </c>
      <c r="J52">
        <f>F36</f>
        <v>5907</v>
      </c>
      <c r="K52">
        <f>G36</f>
        <v>1014</v>
      </c>
      <c r="L52">
        <f>M36+U36</f>
        <v>1662</v>
      </c>
      <c r="N52">
        <f>O36</f>
        <v>1627</v>
      </c>
      <c r="O52">
        <f>P36</f>
        <v>398</v>
      </c>
      <c r="P52">
        <f>Q36+R36+L36</f>
        <v>1791</v>
      </c>
      <c r="Q52">
        <f t="shared" si="28"/>
        <v>10697</v>
      </c>
      <c r="AB52" s="2"/>
      <c r="AC52" s="2"/>
      <c r="AD52" s="2"/>
      <c r="AE52" s="2"/>
      <c r="AF52" s="2"/>
      <c r="AG52" s="2"/>
      <c r="AH52" s="2"/>
      <c r="AI52" s="2"/>
    </row>
    <row r="53" spans="1:35">
      <c r="B53" t="str">
        <f>B35</f>
        <v>20s</v>
      </c>
      <c r="C53">
        <f t="shared" ref="C53:D53" si="34">C35</f>
        <v>45201847</v>
      </c>
      <c r="D53">
        <f t="shared" si="34"/>
        <v>44206</v>
      </c>
      <c r="F53">
        <f>I35</f>
        <v>18528</v>
      </c>
      <c r="G53">
        <f>J35</f>
        <v>6867</v>
      </c>
      <c r="H53">
        <f>K35</f>
        <v>5841</v>
      </c>
      <c r="I53">
        <f>H35</f>
        <v>2220</v>
      </c>
      <c r="J53">
        <f>F35</f>
        <v>1972</v>
      </c>
      <c r="K53">
        <f>G35</f>
        <v>297</v>
      </c>
      <c r="L53">
        <f>M35+U35</f>
        <v>509</v>
      </c>
      <c r="N53">
        <f>O35</f>
        <v>221</v>
      </c>
      <c r="O53">
        <f>P35</f>
        <v>267</v>
      </c>
      <c r="P53">
        <f>Q35+R35+L35</f>
        <v>840</v>
      </c>
      <c r="Q53">
        <f t="shared" si="28"/>
        <v>6644</v>
      </c>
      <c r="AB53" s="2"/>
      <c r="AC53" s="2"/>
      <c r="AD53" s="2"/>
      <c r="AE53" s="2"/>
      <c r="AF53" s="2"/>
      <c r="AG53" s="2"/>
      <c r="AH53" s="2"/>
      <c r="AI53" s="2"/>
    </row>
    <row r="54" spans="1:35">
      <c r="B54" t="str">
        <f>B34</f>
        <v>10s</v>
      </c>
      <c r="C54">
        <f t="shared" ref="C54:D54" si="35">C34</f>
        <v>34849299</v>
      </c>
      <c r="D54">
        <f t="shared" si="35"/>
        <v>12195</v>
      </c>
      <c r="F54">
        <f>I34</f>
        <v>4682</v>
      </c>
      <c r="G54">
        <f>J34</f>
        <v>2470</v>
      </c>
      <c r="H54">
        <f>K34</f>
        <v>1745</v>
      </c>
      <c r="I54">
        <f>H34</f>
        <v>1021</v>
      </c>
      <c r="J54">
        <f>F34</f>
        <v>431</v>
      </c>
      <c r="K54">
        <f>G34</f>
        <v>103</v>
      </c>
      <c r="L54">
        <f>M34+U34</f>
        <v>70</v>
      </c>
      <c r="O54">
        <f>P34</f>
        <v>156</v>
      </c>
      <c r="P54">
        <f>Q34+R34+L34</f>
        <v>183</v>
      </c>
      <c r="Q54">
        <f t="shared" si="28"/>
        <v>1334</v>
      </c>
      <c r="AB54" s="2" t="s">
        <v>182</v>
      </c>
      <c r="AC54" s="16">
        <f>K113</f>
        <v>-0.26472807045220575</v>
      </c>
      <c r="AD54" s="16">
        <f>Q113</f>
        <v>-0.23183832124736808</v>
      </c>
      <c r="AE54" s="2"/>
      <c r="AF54" s="2"/>
      <c r="AG54" s="2"/>
      <c r="AH54" s="2"/>
      <c r="AI54" s="2"/>
    </row>
    <row r="55" spans="1:35">
      <c r="B55" t="str">
        <f>B33</f>
        <v>0s</v>
      </c>
      <c r="C55">
        <f t="shared" ref="C55:D55" si="36">C33</f>
        <v>36453608</v>
      </c>
      <c r="D55">
        <f t="shared" si="36"/>
        <v>6367</v>
      </c>
      <c r="F55">
        <f>I33</f>
        <v>2010</v>
      </c>
      <c r="H55">
        <f>K33</f>
        <v>509</v>
      </c>
      <c r="I55">
        <f>H33</f>
        <v>791</v>
      </c>
      <c r="J55">
        <f>F33</f>
        <v>232</v>
      </c>
      <c r="K55">
        <f>G33</f>
        <v>84</v>
      </c>
      <c r="L55">
        <f>M33+U33</f>
        <v>31</v>
      </c>
      <c r="O55">
        <f>P33</f>
        <v>120</v>
      </c>
      <c r="P55">
        <f>Q33+R33+L33</f>
        <v>253</v>
      </c>
      <c r="Q55">
        <f t="shared" si="28"/>
        <v>2337</v>
      </c>
      <c r="AB55" s="2"/>
      <c r="AC55" s="2"/>
      <c r="AD55" s="2"/>
      <c r="AE55" s="2"/>
      <c r="AH55" s="2"/>
      <c r="AI55" s="2"/>
    </row>
    <row r="56" spans="1:35">
      <c r="AB56" s="2"/>
      <c r="AC56" s="2" t="s">
        <v>181</v>
      </c>
      <c r="AD56" s="2" t="s">
        <v>177</v>
      </c>
      <c r="AE56" t="s">
        <v>3</v>
      </c>
      <c r="AF56" s="2" t="s">
        <v>183</v>
      </c>
      <c r="AG56" s="2"/>
      <c r="AH56" s="2"/>
      <c r="AI56" s="2"/>
    </row>
    <row r="57" spans="1:35">
      <c r="U57" t="s">
        <v>102</v>
      </c>
      <c r="AB57" s="2" t="s">
        <v>180</v>
      </c>
      <c r="AC57" s="2" t="s">
        <v>6</v>
      </c>
      <c r="AD57" s="2" t="s">
        <v>6</v>
      </c>
      <c r="AF57" s="2"/>
      <c r="AG57" s="2"/>
      <c r="AH57" s="2"/>
      <c r="AI57" s="2"/>
    </row>
    <row r="58" spans="1:35">
      <c r="A58" t="s">
        <v>72</v>
      </c>
      <c r="D58" t="str">
        <f t="shared" ref="D58" si="37">D32</f>
        <v>Deaths</v>
      </c>
      <c r="F58" t="str">
        <f>F45</f>
        <v>Accidents</v>
      </c>
      <c r="G58" t="str">
        <f t="shared" ref="G58:Q58" si="38">G45</f>
        <v>Suicide</v>
      </c>
      <c r="H58" t="str">
        <f t="shared" si="38"/>
        <v>Homocide</v>
      </c>
      <c r="I58" t="str">
        <f t="shared" si="38"/>
        <v>Cancer</v>
      </c>
      <c r="J58" t="str">
        <f t="shared" si="38"/>
        <v>Coronary Heart</v>
      </c>
      <c r="K58" t="str">
        <f t="shared" si="38"/>
        <v>Stroke</v>
      </c>
      <c r="L58" t="str">
        <f t="shared" si="38"/>
        <v>Diabetes/Hypertension/Kidney</v>
      </c>
      <c r="M58" t="str">
        <f t="shared" si="38"/>
        <v>Demenita/Parkinsons</v>
      </c>
      <c r="N58" t="str">
        <f t="shared" si="38"/>
        <v>Liver</v>
      </c>
      <c r="O58" t="str">
        <f t="shared" si="38"/>
        <v>Lung</v>
      </c>
      <c r="P58" t="str">
        <f t="shared" si="38"/>
        <v>Sepsis/Flu/Pnuemonia/HIV</v>
      </c>
      <c r="Q58" t="str">
        <f t="shared" si="38"/>
        <v>Other</v>
      </c>
      <c r="S58" t="s">
        <v>88</v>
      </c>
      <c r="U58" t="s">
        <v>101</v>
      </c>
      <c r="V58" t="s">
        <v>100</v>
      </c>
      <c r="W58" t="s">
        <v>99</v>
      </c>
      <c r="X58" t="s">
        <v>98</v>
      </c>
      <c r="AB58" t="s">
        <v>115</v>
      </c>
      <c r="AC58" t="s">
        <v>173</v>
      </c>
      <c r="AD58" t="s">
        <v>174</v>
      </c>
      <c r="AE58" t="s">
        <v>184</v>
      </c>
      <c r="AF58" t="s">
        <v>173</v>
      </c>
      <c r="AG58" t="s">
        <v>174</v>
      </c>
      <c r="AH58" t="s">
        <v>184</v>
      </c>
    </row>
    <row r="59" spans="1:35">
      <c r="B59" s="2" t="str">
        <f>B46</f>
        <v>90s</v>
      </c>
      <c r="C59" s="2"/>
      <c r="D59">
        <f>100*D46/$C46</f>
        <v>23.890048131197247</v>
      </c>
      <c r="F59">
        <f>100*F46/$C46</f>
        <v>0.56862872955646759</v>
      </c>
      <c r="G59">
        <f t="shared" ref="G59:Q68" si="39">100*G46/$C46</f>
        <v>0</v>
      </c>
      <c r="H59">
        <f t="shared" si="39"/>
        <v>0</v>
      </c>
      <c r="I59">
        <f t="shared" si="39"/>
        <v>1.5938619478259453</v>
      </c>
      <c r="J59">
        <f t="shared" si="39"/>
        <v>7.383513129098386</v>
      </c>
      <c r="K59">
        <f t="shared" si="39"/>
        <v>1.7355861124582774</v>
      </c>
      <c r="L59">
        <f t="shared" si="39"/>
        <v>1.2945702629895139</v>
      </c>
      <c r="M59">
        <f t="shared" si="39"/>
        <v>2.5120124220058604</v>
      </c>
      <c r="N59">
        <f t="shared" si="39"/>
        <v>0</v>
      </c>
      <c r="O59">
        <f t="shared" si="39"/>
        <v>1.0371029991319267</v>
      </c>
      <c r="P59">
        <f t="shared" si="39"/>
        <v>1.0938028536379605</v>
      </c>
      <c r="Q59">
        <f t="shared" si="39"/>
        <v>6.6709696744929108</v>
      </c>
      <c r="S59">
        <f t="shared" ref="S59:S68" si="40">100*D46/C46</f>
        <v>23.890048131197247</v>
      </c>
      <c r="U59">
        <f>AJ12</f>
        <v>41.021700475613883</v>
      </c>
      <c r="Z59" t="str">
        <f t="shared" ref="Z59:Z68" si="41">B59</f>
        <v>90s</v>
      </c>
      <c r="AB59" s="2">
        <f>LOG10(U59/100/(1-U59/100))</f>
        <v>-0.15767858747289187</v>
      </c>
      <c r="AC59" s="17">
        <f>AB59+AC$54</f>
        <v>-0.42240665792509763</v>
      </c>
      <c r="AD59" s="17">
        <f>AB59+AD$54</f>
        <v>-0.38951690872025996</v>
      </c>
      <c r="AE59" s="17">
        <f>AB59+AC$54+AD$54</f>
        <v>-0.65424497917246571</v>
      </c>
      <c r="AF59">
        <f t="shared" ref="AF59:AH66" si="42">100*POWER(10,AC59)/(1+POWER(10,AC59))</f>
        <v>27.435714067235587</v>
      </c>
      <c r="AG59">
        <f t="shared" si="42"/>
        <v>28.968882325848835</v>
      </c>
      <c r="AH59">
        <f t="shared" si="42"/>
        <v>18.146479549541851</v>
      </c>
    </row>
    <row r="60" spans="1:35">
      <c r="B60" s="2" t="str">
        <f t="shared" ref="B60:B68" si="43">B47</f>
        <v>80s</v>
      </c>
      <c r="C60" s="2"/>
      <c r="D60">
        <f t="shared" ref="D60:D68" si="44">100*D47/$C47</f>
        <v>7.8335729346672878</v>
      </c>
      <c r="F60">
        <f t="shared" ref="F60:F68" si="45">100*F47/$C47</f>
        <v>0.20320995722420845</v>
      </c>
      <c r="G60">
        <f t="shared" si="39"/>
        <v>0</v>
      </c>
      <c r="H60">
        <f t="shared" si="39"/>
        <v>0</v>
      </c>
      <c r="I60">
        <f t="shared" si="39"/>
        <v>1.4219919841304722</v>
      </c>
      <c r="J60">
        <f t="shared" si="39"/>
        <v>2.0186492005043837</v>
      </c>
      <c r="K60">
        <f t="shared" si="39"/>
        <v>0.52466004105813557</v>
      </c>
      <c r="L60">
        <f t="shared" si="39"/>
        <v>0.46577352801233657</v>
      </c>
      <c r="M60">
        <f t="shared" si="39"/>
        <v>0.66796435683337274</v>
      </c>
      <c r="N60">
        <f t="shared" si="39"/>
        <v>1.9692533207131265E-2</v>
      </c>
      <c r="O60">
        <f t="shared" si="39"/>
        <v>0.5259657993247</v>
      </c>
      <c r="P60">
        <f t="shared" si="39"/>
        <v>0.32310616748908205</v>
      </c>
      <c r="Q60">
        <f t="shared" si="39"/>
        <v>1.6625593668834651</v>
      </c>
      <c r="S60">
        <f t="shared" si="40"/>
        <v>7.8335729346672878</v>
      </c>
      <c r="U60">
        <f>AJ11</f>
        <v>14.609978222613906</v>
      </c>
      <c r="V60">
        <f>AC23</f>
        <v>8.3000000000000007</v>
      </c>
      <c r="W60">
        <f>AH33</f>
        <v>11.64</v>
      </c>
      <c r="X60">
        <f>AJ47</f>
        <v>9.619771231011164</v>
      </c>
      <c r="Z60" t="str">
        <f t="shared" si="41"/>
        <v>80s</v>
      </c>
      <c r="AB60" s="2">
        <f t="shared" ref="AB60:AB66" si="46">LOG10(U60/100/(1-U60/100))</f>
        <v>-0.76675755573380522</v>
      </c>
      <c r="AC60" s="17">
        <f t="shared" ref="AC60:AC66" si="47">AB60+AC$54</f>
        <v>-1.031485626186011</v>
      </c>
      <c r="AD60" s="17">
        <f t="shared" ref="AD60:AD66" si="48">AB60+AD$54</f>
        <v>-0.99859587698117336</v>
      </c>
      <c r="AE60" s="17">
        <f t="shared" ref="AE60:AE66" si="49">AB60+AC$54+AD$54</f>
        <v>-1.2633239474333791</v>
      </c>
      <c r="AF60">
        <f t="shared" si="42"/>
        <v>8.5092549878856687</v>
      </c>
      <c r="AG60">
        <f t="shared" si="42"/>
        <v>9.1176643950918184</v>
      </c>
      <c r="AH60">
        <f t="shared" si="42"/>
        <v>5.1714819833774479</v>
      </c>
    </row>
    <row r="61" spans="1:35">
      <c r="B61" s="2" t="str">
        <f t="shared" si="43"/>
        <v>70s</v>
      </c>
      <c r="C61" s="2"/>
      <c r="D61">
        <f t="shared" si="44"/>
        <v>2.8047816120561864</v>
      </c>
      <c r="F61">
        <f t="shared" si="45"/>
        <v>6.5894178132058154E-2</v>
      </c>
      <c r="G61">
        <f t="shared" si="39"/>
        <v>8.971196542901726E-3</v>
      </c>
      <c r="H61">
        <f t="shared" si="39"/>
        <v>0</v>
      </c>
      <c r="I61">
        <f t="shared" si="39"/>
        <v>0.82862439017921741</v>
      </c>
      <c r="J61">
        <f t="shared" si="39"/>
        <v>0.61775281981945918</v>
      </c>
      <c r="K61">
        <f t="shared" si="39"/>
        <v>0.14108596359652667</v>
      </c>
      <c r="L61">
        <f t="shared" si="39"/>
        <v>0.18712008525441809</v>
      </c>
      <c r="M61">
        <f t="shared" si="39"/>
        <v>0.1101687416277545</v>
      </c>
      <c r="N61">
        <f t="shared" si="39"/>
        <v>3.0968223654632903E-2</v>
      </c>
      <c r="O61">
        <f t="shared" si="39"/>
        <v>0.23410793843790506</v>
      </c>
      <c r="P61">
        <f t="shared" si="39"/>
        <v>0.10181976565235364</v>
      </c>
      <c r="Q61">
        <f t="shared" si="39"/>
        <v>0.47826830915895924</v>
      </c>
      <c r="S61">
        <f t="shared" si="40"/>
        <v>2.8047816120561864</v>
      </c>
      <c r="U61">
        <f>AJ10</f>
        <v>4.0388606719304176</v>
      </c>
      <c r="V61">
        <f>AC22</f>
        <v>1.9</v>
      </c>
      <c r="W61">
        <f>AH32</f>
        <v>6.1246029915614644</v>
      </c>
      <c r="X61">
        <f>AJ46</f>
        <v>3.6421197712278559</v>
      </c>
      <c r="Z61" t="str">
        <f t="shared" si="41"/>
        <v>70s</v>
      </c>
      <c r="AB61" s="2">
        <f t="shared" si="46"/>
        <v>-1.3758365239947183</v>
      </c>
      <c r="AC61" s="17">
        <f t="shared" si="47"/>
        <v>-1.640564594446924</v>
      </c>
      <c r="AD61" s="17">
        <f t="shared" si="48"/>
        <v>-1.6076748452420864</v>
      </c>
      <c r="AE61" s="17">
        <f t="shared" si="49"/>
        <v>-1.8724029156942921</v>
      </c>
      <c r="AF61">
        <f t="shared" si="42"/>
        <v>2.236717726081705</v>
      </c>
      <c r="AG61">
        <f t="shared" si="42"/>
        <v>2.4084485702314797</v>
      </c>
      <c r="AH61">
        <f t="shared" si="42"/>
        <v>1.3237612722991394</v>
      </c>
    </row>
    <row r="62" spans="1:35">
      <c r="B62" s="2" t="str">
        <f t="shared" si="43"/>
        <v>60s</v>
      </c>
      <c r="C62" s="2"/>
      <c r="D62">
        <f t="shared" si="44"/>
        <v>1.2342340796288993</v>
      </c>
      <c r="F62">
        <f t="shared" si="45"/>
        <v>4.4044213947529838E-2</v>
      </c>
      <c r="G62">
        <f t="shared" si="39"/>
        <v>1.6287479737769017E-2</v>
      </c>
      <c r="H62">
        <f t="shared" si="39"/>
        <v>0</v>
      </c>
      <c r="I62">
        <f t="shared" si="39"/>
        <v>0.41736133208873422</v>
      </c>
      <c r="J62">
        <f t="shared" si="39"/>
        <v>0.26849439339867281</v>
      </c>
      <c r="K62">
        <f t="shared" si="39"/>
        <v>4.5435892715967555E-2</v>
      </c>
      <c r="L62">
        <f t="shared" si="39"/>
        <v>8.5424601049951907E-2</v>
      </c>
      <c r="M62">
        <f t="shared" si="39"/>
        <v>4.8580688296997569E-3</v>
      </c>
      <c r="N62">
        <f t="shared" si="39"/>
        <v>3.2492426378841317E-2</v>
      </c>
      <c r="O62">
        <f t="shared" si="39"/>
        <v>7.5876375552797429E-2</v>
      </c>
      <c r="P62">
        <f t="shared" si="39"/>
        <v>3.8952775671997994E-2</v>
      </c>
      <c r="Q62">
        <f t="shared" si="39"/>
        <v>0.2050065202569375</v>
      </c>
      <c r="S62">
        <f t="shared" si="40"/>
        <v>1.2342340796288993</v>
      </c>
      <c r="U62">
        <f>AJ9</f>
        <v>1.243602390900407</v>
      </c>
      <c r="V62">
        <f>AC21</f>
        <v>0.7</v>
      </c>
      <c r="W62">
        <f>AH31</f>
        <v>1.2829317447935982</v>
      </c>
      <c r="X62">
        <f>AJ45</f>
        <v>0.9394622102712703</v>
      </c>
      <c r="Z62" t="str">
        <f t="shared" si="41"/>
        <v>60s</v>
      </c>
      <c r="AB62" s="2">
        <f t="shared" si="46"/>
        <v>-1.89988369122326</v>
      </c>
      <c r="AC62" s="17">
        <f t="shared" si="47"/>
        <v>-2.1646117616754657</v>
      </c>
      <c r="AD62" s="17">
        <f t="shared" si="48"/>
        <v>-2.131722012470628</v>
      </c>
      <c r="AE62" s="17">
        <f t="shared" si="49"/>
        <v>-2.3964500829228337</v>
      </c>
      <c r="AF62">
        <f t="shared" si="42"/>
        <v>0.67986943991276005</v>
      </c>
      <c r="AG62">
        <f t="shared" si="42"/>
        <v>0.73296466604166866</v>
      </c>
      <c r="AH62">
        <f t="shared" si="42"/>
        <v>0.39977005336794069</v>
      </c>
    </row>
    <row r="63" spans="1:35">
      <c r="B63" s="2" t="str">
        <f t="shared" si="43"/>
        <v>50s</v>
      </c>
      <c r="C63" s="2"/>
      <c r="D63">
        <f t="shared" si="44"/>
        <v>0.61097087636623537</v>
      </c>
      <c r="F63">
        <f t="shared" si="45"/>
        <v>5.1239313372812907E-2</v>
      </c>
      <c r="G63">
        <f t="shared" si="39"/>
        <v>2.0836429745043242E-2</v>
      </c>
      <c r="H63">
        <f t="shared" si="39"/>
        <v>4.0730485629036474E-3</v>
      </c>
      <c r="I63">
        <f t="shared" si="39"/>
        <v>0.1799367744160176</v>
      </c>
      <c r="J63">
        <f t="shared" si="39"/>
        <v>0.12843694903834713</v>
      </c>
      <c r="K63">
        <f t="shared" si="39"/>
        <v>1.9386623804966304E-2</v>
      </c>
      <c r="L63">
        <f t="shared" si="39"/>
        <v>3.6410516991963474E-2</v>
      </c>
      <c r="M63">
        <f t="shared" si="39"/>
        <v>0</v>
      </c>
      <c r="N63">
        <f t="shared" si="39"/>
        <v>2.815115377708767E-2</v>
      </c>
      <c r="O63">
        <f t="shared" si="39"/>
        <v>3.2348795037966678E-2</v>
      </c>
      <c r="P63">
        <f t="shared" si="39"/>
        <v>9.2719620511482921E-3</v>
      </c>
      <c r="Q63">
        <f t="shared" si="39"/>
        <v>0.10087930956797844</v>
      </c>
      <c r="S63">
        <f t="shared" si="40"/>
        <v>0.61097087636623537</v>
      </c>
      <c r="U63">
        <f>AJ8</f>
        <v>0.37445087618372341</v>
      </c>
      <c r="V63">
        <f>AC20</f>
        <v>0.2</v>
      </c>
      <c r="W63">
        <f>AH30</f>
        <v>0.51999999999999991</v>
      </c>
      <c r="X63">
        <f>AJ44</f>
        <v>0.25876532869992408</v>
      </c>
      <c r="Z63" t="str">
        <f t="shared" si="41"/>
        <v>50s</v>
      </c>
      <c r="AB63" s="2">
        <f t="shared" si="46"/>
        <v>-2.4249758770522574</v>
      </c>
      <c r="AC63" s="17">
        <f t="shared" si="47"/>
        <v>-2.6897039475044631</v>
      </c>
      <c r="AD63" s="17">
        <f t="shared" si="48"/>
        <v>-2.6568141982996254</v>
      </c>
      <c r="AE63" s="17">
        <f t="shared" si="49"/>
        <v>-2.9215422687518311</v>
      </c>
      <c r="AF63">
        <f t="shared" si="42"/>
        <v>0.20389643736948107</v>
      </c>
      <c r="AG63">
        <f t="shared" si="42"/>
        <v>0.21990227715924529</v>
      </c>
      <c r="AH63">
        <f t="shared" si="42"/>
        <v>0.11965690263401509</v>
      </c>
    </row>
    <row r="64" spans="1:35">
      <c r="B64" s="2" t="str">
        <f t="shared" si="43"/>
        <v>40s</v>
      </c>
      <c r="C64" s="2"/>
      <c r="D64">
        <f t="shared" si="44"/>
        <v>0.25819362047894567</v>
      </c>
      <c r="F64">
        <f t="shared" si="45"/>
        <v>4.4971091994819377E-2</v>
      </c>
      <c r="G64">
        <f t="shared" si="39"/>
        <v>1.8518224552682375E-2</v>
      </c>
      <c r="H64">
        <f t="shared" si="39"/>
        <v>5.7288170355589843E-3</v>
      </c>
      <c r="I64">
        <f t="shared" si="39"/>
        <v>5.066095404841111E-2</v>
      </c>
      <c r="J64">
        <f t="shared" si="39"/>
        <v>4.5594371706295406E-2</v>
      </c>
      <c r="K64">
        <f t="shared" si="39"/>
        <v>7.4282281238803489E-3</v>
      </c>
      <c r="L64">
        <f t="shared" si="39"/>
        <v>1.3483293133415068E-2</v>
      </c>
      <c r="M64">
        <f t="shared" si="39"/>
        <v>0</v>
      </c>
      <c r="N64">
        <f t="shared" si="39"/>
        <v>1.2399857697450873E-2</v>
      </c>
      <c r="O64">
        <f t="shared" si="39"/>
        <v>3.8248922919095468E-3</v>
      </c>
      <c r="P64">
        <f t="shared" si="39"/>
        <v>1.0045515974805087E-2</v>
      </c>
      <c r="Q64">
        <f t="shared" si="39"/>
        <v>4.5538373919717483E-2</v>
      </c>
      <c r="S64">
        <f t="shared" si="40"/>
        <v>0.25819362047894567</v>
      </c>
      <c r="U64">
        <f>AJ7</f>
        <v>0.10956695083490874</v>
      </c>
      <c r="V64">
        <f>AC19</f>
        <v>0.05</v>
      </c>
      <c r="W64">
        <f>AH29</f>
        <v>0.12508809370315466</v>
      </c>
      <c r="X64">
        <f>AJ43</f>
        <v>6.7458862464671324E-2</v>
      </c>
      <c r="Z64" t="str">
        <f t="shared" si="41"/>
        <v>40s</v>
      </c>
      <c r="AB64" s="2">
        <f t="shared" si="46"/>
        <v>-2.9598443201731568</v>
      </c>
      <c r="AC64" s="17">
        <f t="shared" si="47"/>
        <v>-3.2245723906253625</v>
      </c>
      <c r="AD64" s="17">
        <f t="shared" si="48"/>
        <v>-3.1916826414205248</v>
      </c>
      <c r="AE64" s="17">
        <f t="shared" si="49"/>
        <v>-3.4564107118727305</v>
      </c>
      <c r="AF64">
        <f t="shared" si="42"/>
        <v>5.9589362452236165E-2</v>
      </c>
      <c r="AG64">
        <f t="shared" si="42"/>
        <v>6.4274414413890799E-2</v>
      </c>
      <c r="AH64">
        <f t="shared" si="42"/>
        <v>3.4949219316153426E-2</v>
      </c>
    </row>
    <row r="65" spans="1:35">
      <c r="B65" s="2" t="str">
        <f t="shared" si="43"/>
        <v>30s</v>
      </c>
      <c r="C65" s="2"/>
      <c r="D65">
        <f t="shared" si="44"/>
        <v>0.14038424515717632</v>
      </c>
      <c r="F65">
        <f t="shared" si="45"/>
        <v>4.527841337553009E-2</v>
      </c>
      <c r="G65">
        <f t="shared" si="39"/>
        <v>1.629128774937013E-2</v>
      </c>
      <c r="H65">
        <f t="shared" si="39"/>
        <v>9.0552070864985349E-3</v>
      </c>
      <c r="I65">
        <f t="shared" si="39"/>
        <v>1.4838364553506001E-2</v>
      </c>
      <c r="J65">
        <f t="shared" si="39"/>
        <v>1.4046509522044864E-2</v>
      </c>
      <c r="K65">
        <f t="shared" si="39"/>
        <v>2.4112342399447251E-3</v>
      </c>
      <c r="L65">
        <f t="shared" si="39"/>
        <v>3.9521413281934257E-3</v>
      </c>
      <c r="M65">
        <f t="shared" si="39"/>
        <v>0</v>
      </c>
      <c r="N65">
        <f t="shared" si="39"/>
        <v>3.8689133218836962E-3</v>
      </c>
      <c r="O65">
        <f t="shared" si="39"/>
        <v>9.4642132889349178E-4</v>
      </c>
      <c r="P65">
        <f t="shared" si="39"/>
        <v>4.2588959800207125E-3</v>
      </c>
      <c r="Q65">
        <f t="shared" si="39"/>
        <v>2.5436856671290656E-2</v>
      </c>
      <c r="S65">
        <f t="shared" si="40"/>
        <v>0.14038424515717632</v>
      </c>
      <c r="U65">
        <f>AJ6</f>
        <v>2.449747167817316E-2</v>
      </c>
      <c r="V65">
        <f>AC18</f>
        <v>0.02</v>
      </c>
      <c r="W65">
        <f>AH28</f>
        <v>2.9999999999999961E-2</v>
      </c>
      <c r="X65">
        <f>AJ42</f>
        <v>2.4550971549195499E-2</v>
      </c>
      <c r="Z65" t="str">
        <f t="shared" si="41"/>
        <v>30s</v>
      </c>
      <c r="AB65" s="2">
        <f t="shared" si="46"/>
        <v>-3.610772331551559</v>
      </c>
      <c r="AC65" s="17">
        <f t="shared" si="47"/>
        <v>-3.8755004020037647</v>
      </c>
      <c r="AD65" s="17">
        <f t="shared" si="48"/>
        <v>-3.842610652798927</v>
      </c>
      <c r="AE65" s="17">
        <f t="shared" si="49"/>
        <v>-4.1073387232511331</v>
      </c>
      <c r="AF65">
        <f t="shared" si="42"/>
        <v>1.3318084143718814E-2</v>
      </c>
      <c r="AG65">
        <f t="shared" si="42"/>
        <v>1.4365705307948408E-2</v>
      </c>
      <c r="AH65">
        <f t="shared" si="42"/>
        <v>7.8095742595383454E-3</v>
      </c>
    </row>
    <row r="66" spans="1:35">
      <c r="B66" s="2" t="str">
        <f t="shared" si="43"/>
        <v>20s</v>
      </c>
      <c r="C66" s="2"/>
      <c r="D66">
        <f t="shared" si="44"/>
        <v>9.7796888697933071E-2</v>
      </c>
      <c r="F66">
        <f t="shared" si="45"/>
        <v>4.0989475496432698E-2</v>
      </c>
      <c r="G66">
        <f t="shared" si="39"/>
        <v>1.5191857093804153E-2</v>
      </c>
      <c r="H66">
        <f t="shared" si="39"/>
        <v>1.2922038340601436E-2</v>
      </c>
      <c r="I66">
        <f t="shared" si="39"/>
        <v>4.9113037350000319E-3</v>
      </c>
      <c r="J66">
        <f t="shared" si="39"/>
        <v>4.3626535880270552E-3</v>
      </c>
      <c r="K66">
        <f t="shared" si="39"/>
        <v>6.5705279697973404E-4</v>
      </c>
      <c r="L66">
        <f t="shared" si="39"/>
        <v>1.1260601806824398E-3</v>
      </c>
      <c r="M66">
        <f t="shared" si="39"/>
        <v>0</v>
      </c>
      <c r="N66">
        <f t="shared" si="39"/>
        <v>4.8891807452027349E-4</v>
      </c>
      <c r="O66">
        <f t="shared" si="39"/>
        <v>5.9068382758784173E-4</v>
      </c>
      <c r="P66">
        <f t="shared" si="39"/>
        <v>1.8583311429729852E-3</v>
      </c>
      <c r="Q66">
        <f t="shared" si="39"/>
        <v>1.4698514421324421E-2</v>
      </c>
      <c r="S66">
        <f t="shared" si="40"/>
        <v>9.7796888697933071E-2</v>
      </c>
      <c r="U66">
        <f>AJ5</f>
        <v>9.9990000999900016E-3</v>
      </c>
      <c r="V66">
        <f>AC17</f>
        <v>5.0000000000000001E-3</v>
      </c>
      <c r="W66">
        <f>AH27</f>
        <v>2.9999999999999961E-2</v>
      </c>
      <c r="X66">
        <f>AJ41</f>
        <v>1.0010215504646258E-2</v>
      </c>
      <c r="Z66" t="str">
        <f t="shared" si="41"/>
        <v>20s</v>
      </c>
      <c r="AB66" s="2">
        <f t="shared" si="46"/>
        <v>-4</v>
      </c>
      <c r="AC66" s="17">
        <f t="shared" si="47"/>
        <v>-4.2647280704522057</v>
      </c>
      <c r="AD66" s="17">
        <f t="shared" si="48"/>
        <v>-4.231838321247368</v>
      </c>
      <c r="AE66" s="17">
        <f t="shared" si="49"/>
        <v>-4.4965663916995737</v>
      </c>
      <c r="AF66">
        <f t="shared" si="42"/>
        <v>5.4356104180330609E-3</v>
      </c>
      <c r="AG66">
        <f t="shared" si="42"/>
        <v>5.8632203274762811E-3</v>
      </c>
      <c r="AH66">
        <f t="shared" si="42"/>
        <v>3.1872766852790481E-3</v>
      </c>
    </row>
    <row r="67" spans="1:35">
      <c r="B67" s="2" t="str">
        <f t="shared" si="43"/>
        <v>10s</v>
      </c>
      <c r="C67" s="2"/>
      <c r="D67">
        <f t="shared" si="44"/>
        <v>3.4993530285932009E-2</v>
      </c>
      <c r="F67">
        <f t="shared" si="45"/>
        <v>1.3434990471400874E-2</v>
      </c>
      <c r="G67">
        <f t="shared" si="39"/>
        <v>7.0876605007176756E-3</v>
      </c>
      <c r="H67">
        <f t="shared" si="39"/>
        <v>5.0072743213572246E-3</v>
      </c>
      <c r="I67">
        <f t="shared" si="39"/>
        <v>2.9297576401752013E-3</v>
      </c>
      <c r="J67">
        <f t="shared" si="39"/>
        <v>1.2367537149025581E-3</v>
      </c>
      <c r="K67">
        <f t="shared" si="39"/>
        <v>2.955583123781055E-4</v>
      </c>
      <c r="L67">
        <f t="shared" si="39"/>
        <v>2.0086487248997462E-4</v>
      </c>
      <c r="M67">
        <f t="shared" si="39"/>
        <v>0</v>
      </c>
      <c r="N67">
        <f t="shared" si="39"/>
        <v>0</v>
      </c>
      <c r="O67">
        <f t="shared" si="39"/>
        <v>4.4764171583480059E-4</v>
      </c>
      <c r="P67">
        <f t="shared" si="39"/>
        <v>5.2511816665236225E-4</v>
      </c>
      <c r="Q67">
        <f t="shared" si="39"/>
        <v>3.8279105700232308E-3</v>
      </c>
      <c r="S67">
        <f t="shared" si="40"/>
        <v>3.4993530285932009E-2</v>
      </c>
      <c r="V67">
        <f>AC16</f>
        <v>1E-3</v>
      </c>
      <c r="Z67" t="str">
        <f t="shared" si="41"/>
        <v>10s</v>
      </c>
    </row>
    <row r="68" spans="1:35">
      <c r="B68" s="2" t="str">
        <f t="shared" si="43"/>
        <v>0s</v>
      </c>
      <c r="C68" s="2"/>
      <c r="D68">
        <f t="shared" si="44"/>
        <v>1.7466035186421053E-2</v>
      </c>
      <c r="F68">
        <f t="shared" si="45"/>
        <v>5.5138575034877207E-3</v>
      </c>
      <c r="G68">
        <f t="shared" si="39"/>
        <v>0</v>
      </c>
      <c r="H68">
        <f t="shared" si="39"/>
        <v>1.3962952583458953E-3</v>
      </c>
      <c r="I68">
        <f t="shared" si="39"/>
        <v>2.1698812364471577E-3</v>
      </c>
      <c r="J68">
        <f t="shared" si="39"/>
        <v>6.364253436861449E-4</v>
      </c>
      <c r="K68">
        <f t="shared" si="39"/>
        <v>2.3042986581739728E-4</v>
      </c>
      <c r="L68">
        <f t="shared" si="39"/>
        <v>8.5039593337372802E-5</v>
      </c>
      <c r="M68">
        <f t="shared" si="39"/>
        <v>0</v>
      </c>
      <c r="N68">
        <f t="shared" si="39"/>
        <v>0</v>
      </c>
      <c r="O68">
        <f t="shared" si="39"/>
        <v>3.291855225962818E-4</v>
      </c>
      <c r="P68">
        <f t="shared" si="39"/>
        <v>6.9403281014049421E-4</v>
      </c>
      <c r="Q68">
        <f t="shared" si="39"/>
        <v>6.4108880525625888E-3</v>
      </c>
      <c r="S68">
        <f t="shared" si="40"/>
        <v>1.7466035186421053E-2</v>
      </c>
      <c r="Z68" t="str">
        <f t="shared" si="41"/>
        <v>0s</v>
      </c>
    </row>
    <row r="70" spans="1:35">
      <c r="D70" s="8" t="s">
        <v>104</v>
      </c>
      <c r="E70" s="8"/>
      <c r="F70" s="10">
        <f>100-10*MATCH(MAX(F59:F68),F59:F68,0)</f>
        <v>90</v>
      </c>
      <c r="G70" s="10">
        <f t="shared" ref="G70:X70" si="50">100-10*MATCH(MAX(G59:G68),G59:G68,0)</f>
        <v>50</v>
      </c>
      <c r="H70" s="10">
        <f t="shared" si="50"/>
        <v>20</v>
      </c>
      <c r="I70" s="10">
        <f t="shared" si="50"/>
        <v>90</v>
      </c>
      <c r="J70" s="10">
        <f t="shared" si="50"/>
        <v>90</v>
      </c>
      <c r="K70" s="10">
        <f t="shared" si="50"/>
        <v>90</v>
      </c>
      <c r="L70" s="10">
        <f t="shared" si="50"/>
        <v>90</v>
      </c>
      <c r="M70" s="10">
        <f t="shared" si="50"/>
        <v>90</v>
      </c>
      <c r="N70" s="10">
        <f t="shared" si="50"/>
        <v>60</v>
      </c>
      <c r="O70" s="10">
        <f t="shared" si="50"/>
        <v>90</v>
      </c>
      <c r="P70" s="10">
        <f t="shared" si="50"/>
        <v>90</v>
      </c>
      <c r="Q70" s="10">
        <f t="shared" si="50"/>
        <v>90</v>
      </c>
      <c r="R70" s="10"/>
      <c r="S70" s="10">
        <f t="shared" si="50"/>
        <v>90</v>
      </c>
      <c r="T70" s="10"/>
      <c r="U70" s="10">
        <f t="shared" si="50"/>
        <v>90</v>
      </c>
      <c r="V70" s="10">
        <f t="shared" si="50"/>
        <v>80</v>
      </c>
      <c r="W70" s="10">
        <f t="shared" si="50"/>
        <v>80</v>
      </c>
      <c r="X70" s="10">
        <f t="shared" si="50"/>
        <v>80</v>
      </c>
    </row>
    <row r="72" spans="1:35">
      <c r="B72" s="6" t="s">
        <v>75</v>
      </c>
      <c r="C72" s="6"/>
      <c r="D72">
        <f>AVERAGE(D65:D68)</f>
        <v>7.2660174831865612E-2</v>
      </c>
      <c r="F72">
        <f t="shared" ref="F72:Q72" si="51">AVERAGE(F59:F62)</f>
        <v>0.220444269715066</v>
      </c>
      <c r="G72">
        <f t="shared" si="51"/>
        <v>6.3146690701676861E-3</v>
      </c>
      <c r="H72">
        <f t="shared" si="51"/>
        <v>0</v>
      </c>
      <c r="I72">
        <f t="shared" si="51"/>
        <v>1.0654599135560923</v>
      </c>
      <c r="J72">
        <f t="shared" si="51"/>
        <v>2.5721023857052256</v>
      </c>
      <c r="K72">
        <f t="shared" si="51"/>
        <v>0.61169200245722677</v>
      </c>
      <c r="L72">
        <f t="shared" si="51"/>
        <v>0.50822211932655514</v>
      </c>
      <c r="M72">
        <f t="shared" si="51"/>
        <v>0.82375089732417184</v>
      </c>
      <c r="N72">
        <f t="shared" si="51"/>
        <v>2.0788295810151371E-2</v>
      </c>
      <c r="O72">
        <f t="shared" si="51"/>
        <v>0.46826327811183227</v>
      </c>
      <c r="P72">
        <f t="shared" si="51"/>
        <v>0.38942039061284855</v>
      </c>
      <c r="Q72">
        <f t="shared" si="51"/>
        <v>2.2542009676980683</v>
      </c>
      <c r="S72">
        <f t="shared" ref="S72" si="52">AVERAGE(S59:S62)</f>
        <v>8.9406591893874054</v>
      </c>
      <c r="U72">
        <f t="shared" ref="U72:X72" si="53">AVERAGE(U59:U62)</f>
        <v>15.228535440264652</v>
      </c>
      <c r="V72">
        <f t="shared" si="53"/>
        <v>3.6333333333333333</v>
      </c>
      <c r="W72">
        <f t="shared" si="53"/>
        <v>6.3491782454516867</v>
      </c>
      <c r="X72">
        <f t="shared" si="53"/>
        <v>4.7337844041700965</v>
      </c>
    </row>
    <row r="73" spans="1:35">
      <c r="B73" s="6" t="s">
        <v>76</v>
      </c>
      <c r="D73">
        <f>AVERAGE(D63:D64)</f>
        <v>0.43458224842259052</v>
      </c>
      <c r="F73">
        <f t="shared" ref="F73:Q73" si="54">AVERAGE(F63:F64)</f>
        <v>4.8105202683816142E-2</v>
      </c>
      <c r="G73">
        <f t="shared" si="54"/>
        <v>1.9677327148862809E-2</v>
      </c>
      <c r="H73">
        <f t="shared" si="54"/>
        <v>4.9009327992313159E-3</v>
      </c>
      <c r="I73">
        <f t="shared" si="54"/>
        <v>0.11529886423221436</v>
      </c>
      <c r="J73">
        <f t="shared" si="54"/>
        <v>8.7015660372321266E-2</v>
      </c>
      <c r="K73">
        <f t="shared" si="54"/>
        <v>1.3407425964423327E-2</v>
      </c>
      <c r="L73">
        <f t="shared" si="54"/>
        <v>2.4946905062689269E-2</v>
      </c>
      <c r="M73">
        <f t="shared" si="54"/>
        <v>0</v>
      </c>
      <c r="N73">
        <f t="shared" si="54"/>
        <v>2.0275505737269273E-2</v>
      </c>
      <c r="O73">
        <f t="shared" si="54"/>
        <v>1.8086843664938113E-2</v>
      </c>
      <c r="P73">
        <f t="shared" si="54"/>
        <v>9.6587390129766887E-3</v>
      </c>
      <c r="Q73">
        <f t="shared" si="54"/>
        <v>7.3208841743847966E-2</v>
      </c>
      <c r="S73">
        <f t="shared" ref="S73" si="55">AVERAGE(S63:S64)</f>
        <v>0.43458224842259052</v>
      </c>
      <c r="U73">
        <f t="shared" ref="U73:X73" si="56">AVERAGE(U63:U64)</f>
        <v>0.24200891350931608</v>
      </c>
      <c r="V73">
        <f t="shared" si="56"/>
        <v>0.125</v>
      </c>
      <c r="W73">
        <f t="shared" si="56"/>
        <v>0.32254404685157728</v>
      </c>
      <c r="X73">
        <f t="shared" si="56"/>
        <v>0.16311209558229769</v>
      </c>
    </row>
    <row r="74" spans="1:35">
      <c r="B74" s="6" t="s">
        <v>74</v>
      </c>
      <c r="D74">
        <f>AVERAGE(D59:D62)</f>
        <v>8.9406591893874054</v>
      </c>
      <c r="F74">
        <f t="shared" ref="F74:Q74" si="57">AVERAGE(F65:F68)</f>
        <v>2.6304184211712846E-2</v>
      </c>
      <c r="G74">
        <f t="shared" si="57"/>
        <v>9.6427013359729908E-3</v>
      </c>
      <c r="H74">
        <f t="shared" si="57"/>
        <v>7.0952037517007733E-3</v>
      </c>
      <c r="I74">
        <f t="shared" si="57"/>
        <v>6.2123267912820987E-3</v>
      </c>
      <c r="J74">
        <f t="shared" si="57"/>
        <v>5.0705855421651555E-3</v>
      </c>
      <c r="K74">
        <f t="shared" si="57"/>
        <v>8.9856880377999046E-4</v>
      </c>
      <c r="L74">
        <f t="shared" si="57"/>
        <v>1.3410264936758033E-3</v>
      </c>
      <c r="M74">
        <f t="shared" si="57"/>
        <v>0</v>
      </c>
      <c r="N74">
        <f t="shared" si="57"/>
        <v>1.0894578491009925E-3</v>
      </c>
      <c r="O74">
        <f t="shared" si="57"/>
        <v>5.78483098728104E-4</v>
      </c>
      <c r="P74">
        <f t="shared" si="57"/>
        <v>1.8340945249466385E-3</v>
      </c>
      <c r="Q74">
        <f t="shared" si="57"/>
        <v>1.2593542428800225E-2</v>
      </c>
      <c r="S74">
        <f t="shared" ref="S74" si="58">AVERAGE(S65:S68)</f>
        <v>7.2660174831865612E-2</v>
      </c>
      <c r="U74">
        <f t="shared" ref="U74:X74" si="59">AVERAGE(U65:U68)</f>
        <v>1.724823588908158E-2</v>
      </c>
      <c r="V74">
        <f t="shared" si="59"/>
        <v>8.666666666666668E-3</v>
      </c>
      <c r="W74">
        <f t="shared" si="59"/>
        <v>2.9999999999999961E-2</v>
      </c>
      <c r="X74">
        <f t="shared" si="59"/>
        <v>1.7280593526920879E-2</v>
      </c>
    </row>
    <row r="76" spans="1:35">
      <c r="A76" t="s">
        <v>96</v>
      </c>
      <c r="D76" t="s">
        <v>73</v>
      </c>
      <c r="U76" t="str">
        <f>U57</f>
        <v>Covid-19 IFR</v>
      </c>
      <c r="AF76" t="s">
        <v>185</v>
      </c>
    </row>
    <row r="77" spans="1:35">
      <c r="D77" t="s">
        <v>78</v>
      </c>
      <c r="F77" t="str">
        <f>F58</f>
        <v>Accidents</v>
      </c>
      <c r="G77" t="str">
        <f t="shared" ref="G77:Q77" si="60">G58</f>
        <v>Suicide</v>
      </c>
      <c r="H77" t="str">
        <f t="shared" si="60"/>
        <v>Homocide</v>
      </c>
      <c r="I77" t="str">
        <f t="shared" si="60"/>
        <v>Cancer</v>
      </c>
      <c r="J77" t="str">
        <f t="shared" si="60"/>
        <v>Coronary Heart</v>
      </c>
      <c r="K77" t="str">
        <f t="shared" si="60"/>
        <v>Stroke</v>
      </c>
      <c r="L77" t="str">
        <f t="shared" si="60"/>
        <v>Diabetes/Hypertension/Kidney</v>
      </c>
      <c r="M77" t="str">
        <f t="shared" si="60"/>
        <v>Demenita/Parkinsons</v>
      </c>
      <c r="N77" t="str">
        <f t="shared" si="60"/>
        <v>Liver</v>
      </c>
      <c r="O77" t="str">
        <f t="shared" si="60"/>
        <v>Lung</v>
      </c>
      <c r="P77" t="str">
        <f t="shared" si="60"/>
        <v>Sepsis/Flu/Pnuemonia/HIV</v>
      </c>
      <c r="Q77" t="str">
        <f t="shared" si="60"/>
        <v>Other</v>
      </c>
      <c r="S77" t="str">
        <f>S58</f>
        <v>Yearly Percent Mortality</v>
      </c>
      <c r="U77" t="str">
        <f t="shared" ref="U77:X77" si="61">U58</f>
        <v>Metaana Levin</v>
      </c>
      <c r="V77" t="str">
        <f t="shared" si="61"/>
        <v>France Salje</v>
      </c>
      <c r="W77" t="str">
        <f t="shared" si="61"/>
        <v>UK Ward</v>
      </c>
      <c r="X77" t="str">
        <f t="shared" si="61"/>
        <v>Spain Pastor</v>
      </c>
      <c r="AF77" t="s">
        <v>173</v>
      </c>
      <c r="AG77" t="s">
        <v>174</v>
      </c>
      <c r="AH77" t="s">
        <v>184</v>
      </c>
    </row>
    <row r="78" spans="1:35">
      <c r="A78">
        <v>9</v>
      </c>
      <c r="B78" s="9" t="str">
        <f t="shared" ref="B78:B87" si="62">B59</f>
        <v>90s</v>
      </c>
      <c r="D78" s="9">
        <f>12*D59/$D59</f>
        <v>12</v>
      </c>
      <c r="F78" s="9">
        <f>12*F59/$D59</f>
        <v>0.28562289691526249</v>
      </c>
      <c r="G78" s="9"/>
      <c r="H78" s="9"/>
      <c r="I78" s="9">
        <f t="shared" ref="I78:Q78" si="63">12*I59/$D59</f>
        <v>0.80059877941120028</v>
      </c>
      <c r="J78" s="9">
        <f t="shared" si="63"/>
        <v>3.7087475530649066</v>
      </c>
      <c r="K78" s="9">
        <f t="shared" si="63"/>
        <v>0.87178699829834061</v>
      </c>
      <c r="L78" s="9">
        <f t="shared" si="63"/>
        <v>0.65026420501797622</v>
      </c>
      <c r="M78" s="9">
        <f t="shared" si="63"/>
        <v>1.261786870354022</v>
      </c>
      <c r="N78" s="9"/>
      <c r="O78" s="9">
        <f t="shared" si="63"/>
        <v>0.5209380877442138</v>
      </c>
      <c r="P78" s="9">
        <f t="shared" si="63"/>
        <v>0.54941849307181523</v>
      </c>
      <c r="Q78" s="9">
        <f t="shared" si="63"/>
        <v>3.350836116122264</v>
      </c>
      <c r="S78">
        <v>24</v>
      </c>
      <c r="U78" s="9">
        <f>12*U59/$D59</f>
        <v>20.605249642194714</v>
      </c>
      <c r="V78" s="9"/>
      <c r="W78" s="9"/>
      <c r="X78" s="9"/>
      <c r="Y78" s="8"/>
      <c r="Z78" s="6" t="s">
        <v>22</v>
      </c>
      <c r="AF78" s="9">
        <f t="shared" ref="AF78:AH85" si="64">12*AF59/$D59</f>
        <v>13.780992277570929</v>
      </c>
      <c r="AG78" s="9">
        <f t="shared" si="64"/>
        <v>14.551104543662747</v>
      </c>
      <c r="AH78" s="9">
        <f t="shared" si="64"/>
        <v>9.1149985717332793</v>
      </c>
      <c r="AI78" s="6" t="s">
        <v>22</v>
      </c>
    </row>
    <row r="79" spans="1:35">
      <c r="A79">
        <v>8</v>
      </c>
      <c r="B79" s="9" t="str">
        <f t="shared" si="62"/>
        <v>80s</v>
      </c>
      <c r="D79" s="9">
        <f t="shared" ref="D79" si="65">12*D60/$D60</f>
        <v>12</v>
      </c>
      <c r="F79" s="9">
        <f t="shared" ref="F79:Q79" si="66">12*F60/$D60</f>
        <v>0.31129083842430222</v>
      </c>
      <c r="G79" s="9"/>
      <c r="H79" s="9"/>
      <c r="I79" s="9">
        <f t="shared" si="66"/>
        <v>2.1783040704261234</v>
      </c>
      <c r="J79" s="9">
        <f t="shared" si="66"/>
        <v>3.0923041896821823</v>
      </c>
      <c r="K79" s="9">
        <f t="shared" si="66"/>
        <v>0.80370994758154135</v>
      </c>
      <c r="L79" s="9">
        <f t="shared" si="66"/>
        <v>0.71350358039213568</v>
      </c>
      <c r="M79" s="9">
        <f t="shared" si="66"/>
        <v>1.023233248589255</v>
      </c>
      <c r="N79" s="9">
        <f t="shared" si="66"/>
        <v>3.0166362202334162E-2</v>
      </c>
      <c r="O79" s="9">
        <f t="shared" si="66"/>
        <v>0.80571019693511914</v>
      </c>
      <c r="P79" s="9">
        <f t="shared" si="66"/>
        <v>0.4949560107764111</v>
      </c>
      <c r="Q79" s="9">
        <f t="shared" si="66"/>
        <v>2.5468215549905953</v>
      </c>
      <c r="S79">
        <v>7.8</v>
      </c>
      <c r="U79" s="9">
        <f t="shared" ref="U79:X79" si="67">12*U60/$D60</f>
        <v>22.380558671445261</v>
      </c>
      <c r="V79" s="9">
        <f t="shared" si="67"/>
        <v>12.714504713324697</v>
      </c>
      <c r="W79" s="9">
        <f t="shared" si="67"/>
        <v>17.830943959409574</v>
      </c>
      <c r="X79" s="9">
        <f t="shared" si="67"/>
        <v>14.736220079252622</v>
      </c>
      <c r="Y79" s="8"/>
      <c r="Z79" s="6" t="s">
        <v>21</v>
      </c>
      <c r="AF79" s="9">
        <f t="shared" si="64"/>
        <v>13.035055741006508</v>
      </c>
      <c r="AG79" s="9">
        <f t="shared" si="64"/>
        <v>13.96705866577201</v>
      </c>
      <c r="AH79" s="9">
        <f t="shared" si="64"/>
        <v>7.9220279581357005</v>
      </c>
      <c r="AI79" s="6" t="s">
        <v>21</v>
      </c>
    </row>
    <row r="80" spans="1:35">
      <c r="A80">
        <v>7</v>
      </c>
      <c r="B80" s="9" t="str">
        <f t="shared" si="62"/>
        <v>70s</v>
      </c>
      <c r="D80" s="9">
        <f t="shared" ref="D80" si="68">12*D61/$D61</f>
        <v>12.000000000000002</v>
      </c>
      <c r="F80" s="9">
        <f t="shared" ref="F80:Q80" si="69">12*F61/$D61</f>
        <v>0.28192217682324766</v>
      </c>
      <c r="G80" s="9">
        <f t="shared" si="69"/>
        <v>3.8382438779573744E-2</v>
      </c>
      <c r="H80" s="9"/>
      <c r="I80" s="9">
        <f t="shared" si="69"/>
        <v>3.5451931941542609</v>
      </c>
      <c r="J80" s="9">
        <f t="shared" si="69"/>
        <v>2.642998587116026</v>
      </c>
      <c r="K80" s="9">
        <f t="shared" si="69"/>
        <v>0.60362331094903243</v>
      </c>
      <c r="L80" s="9">
        <f t="shared" si="69"/>
        <v>0.80057606389072244</v>
      </c>
      <c r="M80" s="9">
        <f t="shared" si="69"/>
        <v>0.47134682210208773</v>
      </c>
      <c r="N80" s="9">
        <f t="shared" si="69"/>
        <v>0.13249469486615789</v>
      </c>
      <c r="O80" s="9">
        <f t="shared" si="69"/>
        <v>1.0016092693916963</v>
      </c>
      <c r="P80" s="9">
        <f t="shared" si="69"/>
        <v>0.43562649675691306</v>
      </c>
      <c r="Q80" s="9">
        <f t="shared" si="69"/>
        <v>2.0462269451702824</v>
      </c>
      <c r="S80">
        <v>2.8</v>
      </c>
      <c r="U80" s="9">
        <f t="shared" ref="U80:X80" si="70">12*U61/$D61</f>
        <v>17.279893683998566</v>
      </c>
      <c r="V80" s="9">
        <f t="shared" si="70"/>
        <v>8.1289751408792608</v>
      </c>
      <c r="W80" s="9">
        <f t="shared" si="70"/>
        <v>26.203550245346264</v>
      </c>
      <c r="X80" s="9">
        <f t="shared" si="70"/>
        <v>15.582474252850581</v>
      </c>
      <c r="Y80" s="8"/>
      <c r="Z80" s="6" t="s">
        <v>20</v>
      </c>
      <c r="AF80" s="9">
        <f t="shared" si="64"/>
        <v>9.5695909434116686</v>
      </c>
      <c r="AG80" s="9">
        <f t="shared" si="64"/>
        <v>10.30432555552521</v>
      </c>
      <c r="AH80" s="9">
        <f t="shared" si="64"/>
        <v>5.6635907763044253</v>
      </c>
      <c r="AI80" s="6" t="s">
        <v>20</v>
      </c>
    </row>
    <row r="81" spans="1:35">
      <c r="A81">
        <v>6</v>
      </c>
      <c r="B81" s="9" t="str">
        <f t="shared" si="62"/>
        <v>60s</v>
      </c>
      <c r="D81" s="9">
        <f t="shared" ref="D81" si="71">12*D62/$D62</f>
        <v>12</v>
      </c>
      <c r="F81" s="9">
        <f t="shared" ref="F81:Q81" si="72">12*F62/$D62</f>
        <v>0.42822554983190292</v>
      </c>
      <c r="G81" s="9">
        <f t="shared" si="72"/>
        <v>0.15835712210441849</v>
      </c>
      <c r="H81" s="9"/>
      <c r="I81" s="9">
        <f t="shared" si="72"/>
        <v>4.057849372114795</v>
      </c>
      <c r="J81" s="9">
        <f t="shared" si="72"/>
        <v>2.610471363546226</v>
      </c>
      <c r="K81" s="9">
        <f t="shared" si="72"/>
        <v>0.44175632612214594</v>
      </c>
      <c r="L81" s="9">
        <f t="shared" si="72"/>
        <v>0.83055169964812603</v>
      </c>
      <c r="M81" s="9">
        <f t="shared" si="72"/>
        <v>4.7233200669621243E-2</v>
      </c>
      <c r="N81" s="9">
        <f t="shared" si="72"/>
        <v>0.31591180553313752</v>
      </c>
      <c r="O81" s="9">
        <f t="shared" si="72"/>
        <v>0.73771784595944456</v>
      </c>
      <c r="P81" s="9">
        <f t="shared" si="72"/>
        <v>0.37872338463099353</v>
      </c>
      <c r="Q81" s="9">
        <f t="shared" si="72"/>
        <v>1.9932023298391894</v>
      </c>
      <c r="S81">
        <v>1.2</v>
      </c>
      <c r="U81" s="9">
        <f t="shared" ref="U81:X81" si="73">12*U62/$D62</f>
        <v>12.091084614428969</v>
      </c>
      <c r="V81" s="9">
        <f t="shared" si="73"/>
        <v>6.805840268586369</v>
      </c>
      <c r="W81" s="9">
        <f t="shared" si="73"/>
        <v>12.473469329377206</v>
      </c>
      <c r="X81" s="9">
        <f t="shared" si="73"/>
        <v>9.1340424878276671</v>
      </c>
      <c r="Y81" s="8"/>
      <c r="Z81" s="6" t="s">
        <v>19</v>
      </c>
      <c r="AF81" s="9">
        <f t="shared" si="64"/>
        <v>6.6101183021993206</v>
      </c>
      <c r="AG81" s="9">
        <f t="shared" si="64"/>
        <v>7.1263434851390706</v>
      </c>
      <c r="AH81" s="9">
        <f t="shared" si="64"/>
        <v>3.8868158962663619</v>
      </c>
      <c r="AI81" s="6" t="s">
        <v>19</v>
      </c>
    </row>
    <row r="82" spans="1:35">
      <c r="A82">
        <v>5</v>
      </c>
      <c r="B82" s="9" t="str">
        <f t="shared" si="62"/>
        <v>50s</v>
      </c>
      <c r="D82" s="9">
        <f t="shared" ref="D82" si="74">12*D63/$D63</f>
        <v>12</v>
      </c>
      <c r="F82" s="9">
        <f t="shared" ref="F82:Q82" si="75">12*F63/$D63</f>
        <v>1.0063847300393762</v>
      </c>
      <c r="G82" s="9">
        <f t="shared" si="75"/>
        <v>0.4092456230117239</v>
      </c>
      <c r="H82" s="9">
        <f t="shared" si="75"/>
        <v>7.9998220284309585E-2</v>
      </c>
      <c r="I82" s="9">
        <f t="shared" si="75"/>
        <v>3.5341149251407087</v>
      </c>
      <c r="J82" s="9">
        <f t="shared" si="75"/>
        <v>2.5226135124913798</v>
      </c>
      <c r="K82" s="9">
        <f t="shared" si="75"/>
        <v>0.38077017196502855</v>
      </c>
      <c r="L82" s="9">
        <f t="shared" si="75"/>
        <v>0.71513425730239588</v>
      </c>
      <c r="M82" s="9"/>
      <c r="N82" s="9">
        <f t="shared" si="75"/>
        <v>0.55291317212075375</v>
      </c>
      <c r="O82" s="9">
        <f t="shared" si="75"/>
        <v>0.63535850147938866</v>
      </c>
      <c r="P82" s="9">
        <f t="shared" si="75"/>
        <v>0.18210940802206846</v>
      </c>
      <c r="Q82" s="9">
        <f t="shared" si="75"/>
        <v>1.9813574781428669</v>
      </c>
      <c r="S82">
        <v>0.6</v>
      </c>
      <c r="U82" s="9">
        <f t="shared" ref="U82:X82" si="76">12*U63/$D63</f>
        <v>7.3545412523250748</v>
      </c>
      <c r="V82" s="9">
        <f t="shared" si="76"/>
        <v>3.9281741451803081</v>
      </c>
      <c r="W82" s="9">
        <f t="shared" si="76"/>
        <v>10.213252777468798</v>
      </c>
      <c r="X82" s="9">
        <f t="shared" si="76"/>
        <v>5.0823763693406283</v>
      </c>
      <c r="Y82" s="8"/>
      <c r="Z82" s="6" t="s">
        <v>18</v>
      </c>
      <c r="AF82" s="9">
        <f t="shared" si="64"/>
        <v>4.0047035678458576</v>
      </c>
      <c r="AG82" s="9">
        <f t="shared" si="64"/>
        <v>4.3190721980161078</v>
      </c>
      <c r="AH82" s="9">
        <f t="shared" si="64"/>
        <v>2.3501657560964775</v>
      </c>
      <c r="AI82" s="6" t="s">
        <v>18</v>
      </c>
    </row>
    <row r="83" spans="1:35">
      <c r="A83">
        <v>4</v>
      </c>
      <c r="B83" s="9" t="str">
        <f t="shared" si="62"/>
        <v>40s</v>
      </c>
      <c r="D83" s="9">
        <f t="shared" ref="D83" si="77">12*D64/$D64</f>
        <v>12</v>
      </c>
      <c r="F83" s="9">
        <f t="shared" ref="F83:Q83" si="78">12*F64/$D64</f>
        <v>2.0901101388050694</v>
      </c>
      <c r="G83" s="9">
        <f t="shared" si="78"/>
        <v>0.86066686783343382</v>
      </c>
      <c r="H83" s="9">
        <f t="shared" si="78"/>
        <v>0.2662567893783947</v>
      </c>
      <c r="I83" s="9">
        <f t="shared" si="78"/>
        <v>2.3545564272782133</v>
      </c>
      <c r="J83" s="9">
        <f t="shared" si="78"/>
        <v>2.1190781532890766</v>
      </c>
      <c r="K83" s="9">
        <f t="shared" si="78"/>
        <v>0.34523989136994571</v>
      </c>
      <c r="L83" s="9">
        <f t="shared" si="78"/>
        <v>0.62665962582981294</v>
      </c>
      <c r="M83" s="9"/>
      <c r="N83" s="9">
        <f t="shared" si="78"/>
        <v>0.57630506940253468</v>
      </c>
      <c r="O83" s="9">
        <f t="shared" si="78"/>
        <v>0.17776855763427879</v>
      </c>
      <c r="P83" s="9">
        <f t="shared" si="78"/>
        <v>0.46688292094146044</v>
      </c>
      <c r="Q83" s="9">
        <f t="shared" si="78"/>
        <v>2.116475558237779</v>
      </c>
      <c r="S83">
        <v>0.26</v>
      </c>
      <c r="U83" s="9">
        <f t="shared" ref="U83:X83" si="79">12*U64/$D64</f>
        <v>5.0923156334380462</v>
      </c>
      <c r="V83" s="9">
        <f t="shared" si="79"/>
        <v>2.3238374321062163</v>
      </c>
      <c r="W83" s="9">
        <f t="shared" si="79"/>
        <v>5.8136878891640125</v>
      </c>
      <c r="X83" s="9">
        <f t="shared" si="79"/>
        <v>3.1352685944541645</v>
      </c>
      <c r="Y83" s="8"/>
      <c r="Z83" s="6" t="s">
        <v>17</v>
      </c>
      <c r="AF83" s="9">
        <f t="shared" si="64"/>
        <v>2.7695198204370208</v>
      </c>
      <c r="AG83" s="9">
        <f t="shared" si="64"/>
        <v>2.9872658028341346</v>
      </c>
      <c r="AH83" s="9">
        <f t="shared" si="64"/>
        <v>1.6243260813953388</v>
      </c>
      <c r="AI83" s="6" t="s">
        <v>17</v>
      </c>
    </row>
    <row r="84" spans="1:35">
      <c r="A84">
        <v>3</v>
      </c>
      <c r="B84" s="9" t="str">
        <f t="shared" si="62"/>
        <v>30s</v>
      </c>
      <c r="D84" s="9">
        <f t="shared" ref="D84" si="80">12*D65/$D65</f>
        <v>12</v>
      </c>
      <c r="F84" s="9">
        <f t="shared" ref="F84:Q84" si="81">12*F65/$D65</f>
        <v>3.8703841723694015</v>
      </c>
      <c r="G84" s="9">
        <f t="shared" si="81"/>
        <v>1.3925740226302596</v>
      </c>
      <c r="H84" s="9">
        <f t="shared" si="81"/>
        <v>0.77403618131309726</v>
      </c>
      <c r="I84" s="9">
        <f t="shared" si="81"/>
        <v>1.2683786164374282</v>
      </c>
      <c r="J84" s="9">
        <f t="shared" si="81"/>
        <v>1.2006911037333154</v>
      </c>
      <c r="K84" s="9">
        <f t="shared" si="81"/>
        <v>0.20611152517108206</v>
      </c>
      <c r="L84" s="9">
        <f t="shared" si="81"/>
        <v>0.33782776610881499</v>
      </c>
      <c r="M84" s="9"/>
      <c r="N84" s="9">
        <f t="shared" si="81"/>
        <v>0.33071346297174609</v>
      </c>
      <c r="O84" s="9">
        <f t="shared" si="81"/>
        <v>8.0899789958669296E-2</v>
      </c>
      <c r="P84" s="9">
        <f t="shared" si="81"/>
        <v>0.36404905481401179</v>
      </c>
      <c r="Q84" s="9">
        <f t="shared" si="81"/>
        <v>2.1743343044921746</v>
      </c>
      <c r="S84">
        <v>0.14000000000000001</v>
      </c>
      <c r="U84" s="9">
        <f t="shared" ref="U84:X84" si="82">12*U65/$D65</f>
        <v>2.0940359782463127</v>
      </c>
      <c r="V84" s="9">
        <f t="shared" si="82"/>
        <v>1.7095935496984891</v>
      </c>
      <c r="W84" s="9">
        <f t="shared" si="82"/>
        <v>2.5643903245477304</v>
      </c>
      <c r="X84" s="9">
        <f t="shared" si="82"/>
        <v>2.0986091299667873</v>
      </c>
      <c r="Y84" s="8"/>
      <c r="Z84" s="6" t="s">
        <v>16</v>
      </c>
      <c r="AF84" s="9">
        <f t="shared" si="64"/>
        <v>1.1384255373221706</v>
      </c>
      <c r="AG84" s="9">
        <f t="shared" si="64"/>
        <v>1.2279758565668972</v>
      </c>
      <c r="AH84" s="9">
        <f t="shared" si="64"/>
        <v>0.66755988899990548</v>
      </c>
      <c r="AI84" s="6" t="s">
        <v>16</v>
      </c>
    </row>
    <row r="85" spans="1:35">
      <c r="A85">
        <v>2</v>
      </c>
      <c r="B85" s="9" t="str">
        <f t="shared" si="62"/>
        <v>20s</v>
      </c>
      <c r="D85" s="9">
        <f t="shared" ref="D85" si="83">12*D66/$D66</f>
        <v>12</v>
      </c>
      <c r="F85" s="9">
        <f t="shared" ref="F85:Q85" si="84">12*F66/$D66</f>
        <v>5.0295435008822329</v>
      </c>
      <c r="G85" s="9">
        <f t="shared" si="84"/>
        <v>1.8640908473962809</v>
      </c>
      <c r="H85" s="9">
        <f t="shared" si="84"/>
        <v>1.5855766185585669</v>
      </c>
      <c r="I85" s="9">
        <f t="shared" si="84"/>
        <v>0.6026331267248789</v>
      </c>
      <c r="J85" s="9">
        <f t="shared" si="84"/>
        <v>0.53531194860426179</v>
      </c>
      <c r="K85" s="9">
        <f t="shared" si="84"/>
        <v>8.0622539926706788E-2</v>
      </c>
      <c r="L85" s="9">
        <f t="shared" si="84"/>
        <v>0.13817128896529884</v>
      </c>
      <c r="M85" s="9"/>
      <c r="N85" s="9">
        <f t="shared" si="84"/>
        <v>5.999185630909832E-2</v>
      </c>
      <c r="O85" s="9">
        <f t="shared" si="84"/>
        <v>7.2478849025019235E-2</v>
      </c>
      <c r="P85" s="9">
        <f t="shared" si="84"/>
        <v>0.22802334524725151</v>
      </c>
      <c r="Q85" s="9">
        <f t="shared" si="84"/>
        <v>1.8035560783604037</v>
      </c>
      <c r="S85">
        <v>0.1</v>
      </c>
      <c r="U85" s="9">
        <f t="shared" ref="U85:X85" si="85">12*U66/$D66</f>
        <v>1.2269102094902937</v>
      </c>
      <c r="V85" s="9">
        <f t="shared" si="85"/>
        <v>0.6135164502556214</v>
      </c>
      <c r="W85" s="9">
        <f t="shared" si="85"/>
        <v>3.681098701533724</v>
      </c>
      <c r="X85" s="9">
        <f t="shared" si="85"/>
        <v>1.2282863765408714</v>
      </c>
      <c r="Y85" s="8"/>
      <c r="Z85" s="6" t="s">
        <v>15</v>
      </c>
      <c r="AF85" s="9">
        <f t="shared" si="64"/>
        <v>0.66696728172882358</v>
      </c>
      <c r="AG85" s="9">
        <f t="shared" si="64"/>
        <v>0.71943642447597</v>
      </c>
      <c r="AH85" s="9">
        <f t="shared" si="64"/>
        <v>0.391089335586981</v>
      </c>
      <c r="AI85" s="6" t="s">
        <v>15</v>
      </c>
    </row>
    <row r="86" spans="1:35">
      <c r="A86">
        <v>1</v>
      </c>
      <c r="B86" s="9" t="str">
        <f t="shared" si="62"/>
        <v>10s</v>
      </c>
      <c r="D86" s="9">
        <f t="shared" ref="D86" si="86">12*D67/$D67</f>
        <v>12</v>
      </c>
      <c r="F86" s="9">
        <f t="shared" ref="F86:Q86" si="87">12*F67/$D67</f>
        <v>4.6071340713407132</v>
      </c>
      <c r="G86" s="9">
        <f t="shared" si="87"/>
        <v>2.4305043050430504</v>
      </c>
      <c r="H86" s="9">
        <f t="shared" si="87"/>
        <v>1.7170971709717098</v>
      </c>
      <c r="I86" s="9">
        <f t="shared" si="87"/>
        <v>1.0046740467404673</v>
      </c>
      <c r="J86" s="9">
        <f t="shared" si="87"/>
        <v>0.4241082410824108</v>
      </c>
      <c r="K86" s="9">
        <f t="shared" si="87"/>
        <v>0.10135301353013529</v>
      </c>
      <c r="L86" s="9">
        <f t="shared" si="87"/>
        <v>6.8880688806888066E-2</v>
      </c>
      <c r="M86" s="9"/>
      <c r="N86" s="9"/>
      <c r="O86" s="9">
        <f t="shared" si="87"/>
        <v>0.15350553505535056</v>
      </c>
      <c r="P86" s="9">
        <f t="shared" si="87"/>
        <v>0.18007380073800738</v>
      </c>
      <c r="Q86" s="9">
        <f t="shared" si="87"/>
        <v>1.3126691266912669</v>
      </c>
      <c r="S86">
        <v>3.5000000000000003E-2</v>
      </c>
      <c r="U86" s="9"/>
      <c r="V86" s="9">
        <f t="shared" ref="V86" si="88">12*V67/$D67</f>
        <v>0.34292053136531364</v>
      </c>
      <c r="W86" s="9"/>
      <c r="X86" s="9"/>
      <c r="Y86" s="8"/>
      <c r="Z86" s="6" t="s">
        <v>68</v>
      </c>
      <c r="AI86" s="6" t="s">
        <v>68</v>
      </c>
    </row>
    <row r="87" spans="1:35">
      <c r="A87">
        <v>0</v>
      </c>
      <c r="B87" s="9" t="str">
        <f t="shared" si="62"/>
        <v>0s</v>
      </c>
      <c r="D87" s="9">
        <f t="shared" ref="D87" si="89">12*D68/$D68</f>
        <v>12</v>
      </c>
      <c r="F87" s="9">
        <f t="shared" ref="F87:Q87" si="90">12*F68/$D68</f>
        <v>3.7882833359509975</v>
      </c>
      <c r="G87" s="9"/>
      <c r="H87" s="9">
        <f t="shared" si="90"/>
        <v>0.95932150149206841</v>
      </c>
      <c r="I87" s="9">
        <f t="shared" si="90"/>
        <v>1.4908119993717608</v>
      </c>
      <c r="J87" s="9">
        <f t="shared" si="90"/>
        <v>0.43725459400031413</v>
      </c>
      <c r="K87" s="9">
        <f t="shared" si="90"/>
        <v>0.15831631851735511</v>
      </c>
      <c r="L87" s="9">
        <f t="shared" si="90"/>
        <v>5.8426260405214384E-2</v>
      </c>
      <c r="M87" s="9"/>
      <c r="N87" s="9"/>
      <c r="O87" s="9">
        <f t="shared" si="90"/>
        <v>0.22616616931050726</v>
      </c>
      <c r="P87" s="9">
        <f t="shared" si="90"/>
        <v>0.47683367362965284</v>
      </c>
      <c r="Q87" s="9">
        <f t="shared" si="90"/>
        <v>4.4045861473221297</v>
      </c>
      <c r="S87">
        <v>1.7000000000000001E-2</v>
      </c>
      <c r="U87" s="9"/>
      <c r="V87" s="9"/>
      <c r="W87" s="9"/>
      <c r="X87" s="9"/>
      <c r="Y87" s="8"/>
      <c r="Z87" s="6" t="s">
        <v>67</v>
      </c>
      <c r="AI87" s="6" t="s">
        <v>67</v>
      </c>
    </row>
    <row r="88" spans="1:35">
      <c r="B88" s="6"/>
      <c r="C88" s="3"/>
      <c r="D88" s="8"/>
      <c r="E88" s="8"/>
      <c r="F88" s="9"/>
      <c r="G88" s="9"/>
      <c r="H88" s="9"/>
      <c r="I88" s="9"/>
      <c r="J88" s="3"/>
      <c r="K88" s="3"/>
      <c r="L88" s="3"/>
      <c r="M88" s="9"/>
      <c r="N88" s="3"/>
      <c r="O88" s="9"/>
      <c r="P88" s="9"/>
      <c r="Q88" s="9"/>
      <c r="U88" s="9"/>
      <c r="V88" s="9"/>
      <c r="W88" s="9"/>
      <c r="X88" s="9"/>
      <c r="Y88" s="9"/>
      <c r="Z88" s="6"/>
    </row>
    <row r="89" spans="1:35">
      <c r="B89" s="6"/>
      <c r="C89" s="3"/>
      <c r="D89" s="8" t="s">
        <v>104</v>
      </c>
      <c r="E89" s="8"/>
      <c r="F89" s="10">
        <f>100-10*MATCH(MAX(F78:F87),F78:F87,0)</f>
        <v>20</v>
      </c>
      <c r="G89" s="10">
        <f t="shared" ref="G89:X89" si="91">100-10*MATCH(MAX(G78:G87),G78:G87,0)</f>
        <v>10</v>
      </c>
      <c r="H89" s="10">
        <f t="shared" si="91"/>
        <v>10</v>
      </c>
      <c r="I89" s="10">
        <f t="shared" si="91"/>
        <v>60</v>
      </c>
      <c r="J89" s="10">
        <f t="shared" si="91"/>
        <v>90</v>
      </c>
      <c r="K89" s="10">
        <f t="shared" si="91"/>
        <v>90</v>
      </c>
      <c r="L89" s="10">
        <f t="shared" si="91"/>
        <v>60</v>
      </c>
      <c r="M89" s="10">
        <f t="shared" si="91"/>
        <v>90</v>
      </c>
      <c r="N89" s="10">
        <f t="shared" si="91"/>
        <v>40</v>
      </c>
      <c r="O89" s="10">
        <f t="shared" si="91"/>
        <v>70</v>
      </c>
      <c r="P89" s="10">
        <f t="shared" si="91"/>
        <v>90</v>
      </c>
      <c r="Q89" s="10">
        <f t="shared" si="91"/>
        <v>0</v>
      </c>
      <c r="R89" s="10"/>
      <c r="S89" s="10">
        <f t="shared" si="91"/>
        <v>90</v>
      </c>
      <c r="T89" s="10"/>
      <c r="U89" s="10">
        <f t="shared" si="91"/>
        <v>80</v>
      </c>
      <c r="V89" s="10">
        <f t="shared" si="91"/>
        <v>80</v>
      </c>
      <c r="W89" s="10">
        <f t="shared" si="91"/>
        <v>70</v>
      </c>
      <c r="X89" s="10">
        <f t="shared" si="91"/>
        <v>70</v>
      </c>
      <c r="Y89" s="9"/>
      <c r="Z89" s="6"/>
    </row>
    <row r="90" spans="1:35">
      <c r="B90" s="6"/>
      <c r="C90" s="3"/>
      <c r="D90" s="8"/>
      <c r="E90" s="8"/>
      <c r="F90" s="9"/>
      <c r="G90" s="9"/>
      <c r="H90" s="9"/>
      <c r="I90" s="9"/>
      <c r="J90" s="3"/>
      <c r="K90" s="3"/>
      <c r="L90" s="3"/>
      <c r="M90" s="9"/>
      <c r="N90" s="3"/>
      <c r="O90" s="9"/>
      <c r="P90" s="9"/>
      <c r="Q90" s="9"/>
      <c r="U90" s="9"/>
      <c r="V90" s="9"/>
      <c r="W90" s="9"/>
      <c r="X90" s="9"/>
      <c r="Y90" s="9"/>
      <c r="Z90" s="6"/>
    </row>
    <row r="91" spans="1:35">
      <c r="B91" s="6" t="s">
        <v>77</v>
      </c>
      <c r="D91" s="3">
        <f>SLOPE(D78:D87,$A78:$A87)/AVERAGE(D78:D87)</f>
        <v>4.4857495944450773E-18</v>
      </c>
      <c r="F91" s="3">
        <f>SLOPE(F78:F87,$A78:$A87)/AVERAGE(F78:F87)</f>
        <v>-0.27020821802823297</v>
      </c>
      <c r="G91" s="3">
        <f t="shared" ref="G91:X91" si="92">SLOPE(G78:G87,$A78:$A87)/AVERAGE(G78:G87)</f>
        <v>-0.40436995425767241</v>
      </c>
      <c r="H91" s="3">
        <f t="shared" si="92"/>
        <v>-0.30451247343749255</v>
      </c>
      <c r="I91" s="3">
        <f t="shared" si="92"/>
        <v>7.639126173619093E-2</v>
      </c>
      <c r="J91" s="3">
        <f t="shared" si="92"/>
        <v>0.19881670820649128</v>
      </c>
      <c r="K91" s="3">
        <f t="shared" si="92"/>
        <v>0.22302872212261085</v>
      </c>
      <c r="L91" s="3">
        <f t="shared" si="92"/>
        <v>0.18056171814029484</v>
      </c>
      <c r="M91" s="3">
        <f t="shared" si="92"/>
        <v>0.59859426786501979</v>
      </c>
      <c r="N91" s="3">
        <f t="shared" si="92"/>
        <v>-9.3358596200166968E-2</v>
      </c>
      <c r="O91" s="3">
        <f t="shared" si="92"/>
        <v>0.19631832120269047</v>
      </c>
      <c r="P91" s="3">
        <f t="shared" si="92"/>
        <v>5.8960635149360882E-2</v>
      </c>
      <c r="Q91" s="3">
        <f t="shared" si="92"/>
        <v>-7.913320197069294E-4</v>
      </c>
      <c r="S91" s="3">
        <f t="shared" ref="S91" si="93">SLOPE(S78:S87,$A78:$A87)/AVERAGE(S78:S87)</f>
        <v>0.47108123888812337</v>
      </c>
      <c r="U91" s="3">
        <f t="shared" si="92"/>
        <v>0.30085140227466078</v>
      </c>
      <c r="V91" s="3">
        <f t="shared" si="92"/>
        <v>0.3674144451387294</v>
      </c>
      <c r="W91" s="3">
        <f t="shared" si="92"/>
        <v>0.30587444764933647</v>
      </c>
      <c r="X91" s="3">
        <f t="shared" si="92"/>
        <v>0.36026582766875836</v>
      </c>
      <c r="Y91" s="3"/>
      <c r="Z91" s="6"/>
    </row>
    <row r="92" spans="1:35"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S92" s="3"/>
      <c r="U92" s="3"/>
      <c r="V92" s="3"/>
    </row>
    <row r="93" spans="1:35">
      <c r="A93">
        <v>8</v>
      </c>
      <c r="B93" s="6" t="s">
        <v>74</v>
      </c>
      <c r="D93">
        <f>AVERAGE(D78:D81)</f>
        <v>12</v>
      </c>
      <c r="F93" s="3">
        <f>AVERAGE(F78:F81)</f>
        <v>0.32676536549867885</v>
      </c>
      <c r="G93" s="3">
        <f t="shared" ref="G93:Q93" si="94">AVERAGE(G78:G81)</f>
        <v>9.8369780441996124E-2</v>
      </c>
      <c r="H93" s="3"/>
      <c r="I93" s="3">
        <f t="shared" si="94"/>
        <v>2.6454863540265947</v>
      </c>
      <c r="J93" s="3">
        <f t="shared" si="94"/>
        <v>3.0136304233523354</v>
      </c>
      <c r="K93" s="3">
        <f t="shared" si="94"/>
        <v>0.6802191457377651</v>
      </c>
      <c r="L93" s="3">
        <f t="shared" si="94"/>
        <v>0.74872388723724004</v>
      </c>
      <c r="M93" s="3">
        <f t="shared" si="94"/>
        <v>0.70090003542874646</v>
      </c>
      <c r="N93" s="3">
        <f t="shared" si="94"/>
        <v>0.15952428753387651</v>
      </c>
      <c r="O93" s="3">
        <f t="shared" si="94"/>
        <v>0.76649385000761849</v>
      </c>
      <c r="P93" s="3">
        <f t="shared" si="94"/>
        <v>0.4646810963090332</v>
      </c>
      <c r="Q93" s="3">
        <f t="shared" si="94"/>
        <v>2.4842717365305829</v>
      </c>
      <c r="S93" s="3">
        <f>AVERAGE(S78:S81)</f>
        <v>8.9500000000000011</v>
      </c>
      <c r="U93" s="3">
        <f t="shared" ref="U93:X93" si="95">AVERAGE(U78:U81)</f>
        <v>18.089196653016877</v>
      </c>
      <c r="V93" s="3">
        <f t="shared" si="95"/>
        <v>9.2164400409301077</v>
      </c>
      <c r="W93" s="3">
        <f t="shared" si="95"/>
        <v>18.835987844711013</v>
      </c>
      <c r="X93" s="3">
        <f t="shared" si="95"/>
        <v>13.15091227331029</v>
      </c>
      <c r="Y93" s="3"/>
      <c r="Z93" s="6" t="s">
        <v>75</v>
      </c>
    </row>
    <row r="94" spans="1:35">
      <c r="A94">
        <v>5</v>
      </c>
      <c r="B94" s="6" t="s">
        <v>76</v>
      </c>
      <c r="D94">
        <f>AVERAGE(D82:D83)</f>
        <v>12</v>
      </c>
      <c r="F94" s="3">
        <f t="shared" ref="F94:Q94" si="96">AVERAGE(F82:F83)</f>
        <v>1.5482474344222228</v>
      </c>
      <c r="G94" s="3">
        <f t="shared" si="96"/>
        <v>0.63495624542257889</v>
      </c>
      <c r="H94" s="3">
        <f t="shared" si="96"/>
        <v>0.17312750483135214</v>
      </c>
      <c r="I94" s="3">
        <f t="shared" si="96"/>
        <v>2.944335676209461</v>
      </c>
      <c r="J94" s="3">
        <f t="shared" si="96"/>
        <v>2.3208458328902282</v>
      </c>
      <c r="K94" s="3">
        <f t="shared" si="96"/>
        <v>0.3630050316674871</v>
      </c>
      <c r="L94" s="3">
        <f t="shared" si="96"/>
        <v>0.67089694156610435</v>
      </c>
      <c r="M94" s="3"/>
      <c r="N94" s="3">
        <f t="shared" si="96"/>
        <v>0.56460912076164416</v>
      </c>
      <c r="O94" s="3">
        <f t="shared" si="96"/>
        <v>0.40656352955683372</v>
      </c>
      <c r="P94" s="3">
        <f t="shared" si="96"/>
        <v>0.32449616448176444</v>
      </c>
      <c r="Q94" s="3">
        <f t="shared" si="96"/>
        <v>2.0489165181903228</v>
      </c>
      <c r="S94" s="3">
        <f t="shared" ref="S94" si="97">AVERAGE(S82:S83)</f>
        <v>0.43</v>
      </c>
      <c r="U94" s="3">
        <f t="shared" ref="U94:X94" si="98">AVERAGE(U82:U83)</f>
        <v>6.2234284428815609</v>
      </c>
      <c r="V94" s="3">
        <f t="shared" si="98"/>
        <v>3.126005788643262</v>
      </c>
      <c r="W94" s="3">
        <f t="shared" si="98"/>
        <v>8.0134703333164055</v>
      </c>
      <c r="X94" s="3">
        <f t="shared" si="98"/>
        <v>4.1088224818973966</v>
      </c>
      <c r="Y94" s="3"/>
      <c r="Z94" s="6" t="s">
        <v>76</v>
      </c>
    </row>
    <row r="95" spans="1:35">
      <c r="A95">
        <v>2</v>
      </c>
      <c r="B95" s="6" t="s">
        <v>75</v>
      </c>
      <c r="D95">
        <f>AVERAGE(D84:D87)</f>
        <v>12</v>
      </c>
      <c r="F95" s="3">
        <f t="shared" ref="F95:Q95" si="99">AVERAGE(F84:F87)</f>
        <v>4.3238362701358364</v>
      </c>
      <c r="G95" s="3">
        <f t="shared" si="99"/>
        <v>1.8957230583565303</v>
      </c>
      <c r="H95" s="3">
        <f t="shared" si="99"/>
        <v>1.2590078680838606</v>
      </c>
      <c r="I95" s="3">
        <f t="shared" si="99"/>
        <v>1.0916244473186336</v>
      </c>
      <c r="J95" s="3">
        <f t="shared" si="99"/>
        <v>0.64934147185507551</v>
      </c>
      <c r="K95" s="3">
        <f t="shared" si="99"/>
        <v>0.13660084928631983</v>
      </c>
      <c r="L95" s="3">
        <f t="shared" si="99"/>
        <v>0.15082650107155407</v>
      </c>
      <c r="M95" s="3"/>
      <c r="N95" s="3">
        <f t="shared" si="99"/>
        <v>0.1953526596404222</v>
      </c>
      <c r="O95" s="3">
        <f t="shared" si="99"/>
        <v>0.13326258583738659</v>
      </c>
      <c r="P95" s="3">
        <f t="shared" si="99"/>
        <v>0.31224496860723089</v>
      </c>
      <c r="Q95" s="3">
        <f t="shared" si="99"/>
        <v>2.4237864142164938</v>
      </c>
      <c r="S95" s="3">
        <f t="shared" ref="S95" si="100">AVERAGE(S84:S87)</f>
        <v>7.3000000000000009E-2</v>
      </c>
      <c r="U95" s="3">
        <f t="shared" ref="U95:X95" si="101">AVERAGE(U84:U87)</f>
        <v>1.6604730938683032</v>
      </c>
      <c r="V95" s="3">
        <f t="shared" si="101"/>
        <v>0.88867684377314138</v>
      </c>
      <c r="W95" s="3">
        <f t="shared" si="101"/>
        <v>3.1227445130407272</v>
      </c>
      <c r="X95" s="3">
        <f t="shared" si="101"/>
        <v>1.6634477532538292</v>
      </c>
      <c r="Y95" s="3"/>
      <c r="Z95" s="6" t="s">
        <v>74</v>
      </c>
    </row>
    <row r="96" spans="1:35">
      <c r="B96" s="6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S96" s="3"/>
      <c r="U96" s="3"/>
      <c r="V96" s="3"/>
      <c r="W96" s="3"/>
      <c r="X96" s="3"/>
      <c r="Y96" s="3"/>
    </row>
    <row r="97" spans="2:25">
      <c r="B97" s="6" t="s">
        <v>77</v>
      </c>
      <c r="D97">
        <f>SLOPE(D93:D95,$A93:$A95)/AVERAGE(D93:D95)</f>
        <v>0</v>
      </c>
      <c r="F97" s="3">
        <f>SLOPE(F93:F95,$A93:$A95)/AVERAGE(F93:F95)</f>
        <v>-0.32240427694431445</v>
      </c>
      <c r="G97" s="3">
        <f t="shared" ref="G97:Q97" si="102">SLOPE(G93:G95,$A93:$A95)/AVERAGE(G93:G95)</f>
        <v>-0.34182573629031859</v>
      </c>
      <c r="H97" s="3">
        <f t="shared" si="102"/>
        <v>-0.50548310994843193</v>
      </c>
      <c r="I97" s="3">
        <f t="shared" si="102"/>
        <v>0.11628184944142901</v>
      </c>
      <c r="J97" s="3">
        <f t="shared" si="102"/>
        <v>0.19755689920128205</v>
      </c>
      <c r="K97" s="3">
        <f t="shared" si="102"/>
        <v>0.23038089723178806</v>
      </c>
      <c r="L97" s="3">
        <f t="shared" si="102"/>
        <v>0.19035894257380614</v>
      </c>
      <c r="M97" s="3"/>
      <c r="N97" s="3">
        <f t="shared" si="102"/>
        <v>-1.9482824893134597E-2</v>
      </c>
      <c r="O97" s="3">
        <f t="shared" si="102"/>
        <v>0.24237219094153656</v>
      </c>
      <c r="P97" s="3">
        <f t="shared" si="102"/>
        <v>6.9199678212920571E-2</v>
      </c>
      <c r="Q97" s="3">
        <f t="shared" si="102"/>
        <v>4.3470995075024161E-3</v>
      </c>
      <c r="S97" s="3">
        <f t="shared" ref="S97" si="103">SLOPE(S93:S95,$A93:$A95)/AVERAGE(S93:S95)</f>
        <v>0.46953348143446538</v>
      </c>
      <c r="U97" s="3">
        <f t="shared" ref="U97:X97" si="104">SLOPE(U93:U95,$A93:$A95)/AVERAGE(U93:U95)</f>
        <v>0.31626422537495735</v>
      </c>
      <c r="V97" s="3">
        <f t="shared" si="104"/>
        <v>0.31470357439633079</v>
      </c>
      <c r="W97" s="3">
        <f t="shared" si="104"/>
        <v>0.26213027273355693</v>
      </c>
      <c r="X97" s="3">
        <f t="shared" si="104"/>
        <v>0.30352887298211678</v>
      </c>
      <c r="Y97" s="3"/>
    </row>
    <row r="98" spans="2:25"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</row>
    <row r="101" spans="2:25">
      <c r="J101" s="2" t="s">
        <v>172</v>
      </c>
    </row>
    <row r="102" spans="2:25" ht="15.75">
      <c r="D102" s="1"/>
      <c r="E102" s="11"/>
      <c r="F102" s="11"/>
      <c r="G102" s="11"/>
      <c r="H102" s="11"/>
    </row>
    <row r="103" spans="2:25">
      <c r="E103" s="11"/>
      <c r="F103" s="11"/>
      <c r="G103" s="11"/>
      <c r="H103" s="11"/>
      <c r="J103" t="s">
        <v>175</v>
      </c>
      <c r="K103" s="2" t="s">
        <v>176</v>
      </c>
      <c r="L103" s="2" t="s">
        <v>177</v>
      </c>
      <c r="M103" s="2"/>
      <c r="O103" s="2" t="s">
        <v>179</v>
      </c>
      <c r="P103" s="2" t="s">
        <v>178</v>
      </c>
      <c r="Q103" s="2" t="s">
        <v>177</v>
      </c>
    </row>
    <row r="104" spans="2:25">
      <c r="E104" s="11"/>
      <c r="F104" s="11"/>
      <c r="G104" s="11"/>
      <c r="H104" s="11"/>
      <c r="I104" t="s">
        <v>113</v>
      </c>
      <c r="J104" s="2" t="s">
        <v>114</v>
      </c>
      <c r="K104" s="2" t="s">
        <v>114</v>
      </c>
      <c r="L104" s="2" t="s">
        <v>114</v>
      </c>
      <c r="N104" s="2" t="s">
        <v>114</v>
      </c>
      <c r="O104" s="2" t="s">
        <v>114</v>
      </c>
      <c r="P104" s="2" t="s">
        <v>114</v>
      </c>
      <c r="Q104" s="2" t="s">
        <v>114</v>
      </c>
    </row>
    <row r="105" spans="2:25" ht="15.75">
      <c r="D105" s="1" t="s">
        <v>116</v>
      </c>
      <c r="E105" s="11"/>
      <c r="F105" s="11"/>
      <c r="G105" s="11"/>
      <c r="H105" s="11"/>
      <c r="I105" t="s">
        <v>117</v>
      </c>
      <c r="J105" s="2" t="s">
        <v>173</v>
      </c>
      <c r="K105" s="2" t="s">
        <v>173</v>
      </c>
      <c r="L105" s="2" t="s">
        <v>173</v>
      </c>
      <c r="N105" s="2" t="s">
        <v>174</v>
      </c>
      <c r="O105" s="2" t="s">
        <v>174</v>
      </c>
      <c r="P105" s="2" t="s">
        <v>174</v>
      </c>
      <c r="Q105" s="2" t="s">
        <v>174</v>
      </c>
    </row>
    <row r="106" spans="2:25">
      <c r="D106" t="s">
        <v>118</v>
      </c>
      <c r="F106" t="s">
        <v>119</v>
      </c>
      <c r="J106" s="2">
        <v>77</v>
      </c>
      <c r="K106" s="2">
        <f>J106-L106</f>
        <v>48</v>
      </c>
      <c r="L106" s="2">
        <v>29</v>
      </c>
      <c r="N106" s="2">
        <v>1110</v>
      </c>
      <c r="O106" s="2">
        <v>145</v>
      </c>
      <c r="P106" s="2">
        <v>682</v>
      </c>
      <c r="Q106" s="2">
        <v>283</v>
      </c>
    </row>
    <row r="107" spans="2:25">
      <c r="D107" t="s">
        <v>120</v>
      </c>
      <c r="F107" t="s">
        <v>121</v>
      </c>
      <c r="J107" s="2">
        <f>J108-J106</f>
        <v>444</v>
      </c>
      <c r="K107" s="2">
        <f>K108-K106</f>
        <v>319</v>
      </c>
      <c r="L107" s="2">
        <f t="shared" ref="L107" si="105">L108-L106</f>
        <v>125</v>
      </c>
      <c r="N107" s="2">
        <f t="shared" ref="N107:P107" si="106">N108-N106</f>
        <v>3211</v>
      </c>
      <c r="O107" s="2">
        <f t="shared" ref="O107" si="107">O108-O106</f>
        <v>889</v>
      </c>
      <c r="P107" s="2">
        <f t="shared" si="106"/>
        <v>1922</v>
      </c>
      <c r="Q107" s="2">
        <f t="shared" ref="Q107" si="108">Q108-Q106</f>
        <v>400</v>
      </c>
    </row>
    <row r="108" spans="2:25">
      <c r="D108" t="s">
        <v>122</v>
      </c>
      <c r="F108" t="s">
        <v>123</v>
      </c>
      <c r="J108" s="2">
        <v>521</v>
      </c>
      <c r="K108" s="2">
        <f>J108-L108</f>
        <v>367</v>
      </c>
      <c r="L108" s="2">
        <v>154</v>
      </c>
      <c r="N108" s="2">
        <v>4321</v>
      </c>
      <c r="O108" s="2">
        <v>1034</v>
      </c>
      <c r="P108" s="2">
        <v>2604</v>
      </c>
      <c r="Q108" s="2">
        <v>683</v>
      </c>
    </row>
    <row r="109" spans="2:25">
      <c r="D109" t="s">
        <v>124</v>
      </c>
      <c r="F109" t="s">
        <v>125</v>
      </c>
      <c r="J109" s="2">
        <v>59</v>
      </c>
      <c r="K109" s="2">
        <f>J109-L109</f>
        <v>31</v>
      </c>
      <c r="L109" s="2">
        <v>28</v>
      </c>
      <c r="N109" s="2">
        <v>482</v>
      </c>
      <c r="O109" s="2">
        <v>89</v>
      </c>
      <c r="P109" s="2">
        <v>298</v>
      </c>
      <c r="Q109" s="2">
        <v>95</v>
      </c>
    </row>
    <row r="110" spans="2:25">
      <c r="D110" t="s">
        <v>126</v>
      </c>
      <c r="F110" t="s">
        <v>127</v>
      </c>
      <c r="J110" s="2">
        <f>J111-J109</f>
        <v>482</v>
      </c>
      <c r="K110" s="2">
        <f>K111-K109</f>
        <v>379</v>
      </c>
      <c r="L110" s="2">
        <f t="shared" ref="L110" si="109">L111-L109</f>
        <v>103</v>
      </c>
      <c r="N110" s="2">
        <f t="shared" ref="N110:P110" si="110">N111-N109</f>
        <v>1622</v>
      </c>
      <c r="O110" s="2">
        <f t="shared" ref="O110" si="111">O111-O109</f>
        <v>412</v>
      </c>
      <c r="P110" s="2">
        <f t="shared" si="110"/>
        <v>981</v>
      </c>
      <c r="Q110" s="2">
        <f t="shared" ref="Q110" si="112">Q111-Q109</f>
        <v>229</v>
      </c>
    </row>
    <row r="111" spans="2:25">
      <c r="D111" t="s">
        <v>128</v>
      </c>
      <c r="F111" t="s">
        <v>129</v>
      </c>
      <c r="J111" s="2">
        <v>541</v>
      </c>
      <c r="K111" s="2">
        <f>J111-L111</f>
        <v>410</v>
      </c>
      <c r="L111" s="2">
        <v>131</v>
      </c>
      <c r="N111" s="2">
        <v>2104</v>
      </c>
      <c r="O111" s="2">
        <v>501</v>
      </c>
      <c r="P111" s="2">
        <v>1279</v>
      </c>
      <c r="Q111" s="2">
        <v>324</v>
      </c>
    </row>
    <row r="112" spans="2:25" ht="15.75">
      <c r="D112" s="1" t="s">
        <v>130</v>
      </c>
      <c r="E112" s="1"/>
      <c r="F112" s="1" t="s">
        <v>131</v>
      </c>
      <c r="G112" s="1"/>
      <c r="H112" s="1"/>
      <c r="I112" s="1"/>
      <c r="J112" s="2">
        <f>J109*J107/(J106*J110)</f>
        <v>0.70582529503691327</v>
      </c>
      <c r="K112" s="2">
        <f t="shared" ref="K112:L112" si="113">K109*K107/(K106*K110)</f>
        <v>0.54359058927000881</v>
      </c>
      <c r="L112" s="2">
        <f t="shared" si="113"/>
        <v>1.1717442249748913</v>
      </c>
      <c r="N112" s="2">
        <f t="shared" ref="N112:P112" si="114">N109*N107/(N106*N110)</f>
        <v>0.85963386320969548</v>
      </c>
      <c r="O112" s="2">
        <f t="shared" ref="O112" si="115">O109*O107/(O106*O110)</f>
        <v>1.3244224974891194</v>
      </c>
      <c r="P112" s="2">
        <f t="shared" si="114"/>
        <v>0.85608377351496623</v>
      </c>
      <c r="Q112" s="2">
        <f t="shared" ref="Q112" si="116">Q109*Q107/(Q106*Q110)</f>
        <v>0.58635641211597511</v>
      </c>
    </row>
    <row r="113" spans="4:17" ht="18">
      <c r="D113" s="12" t="s">
        <v>132</v>
      </c>
      <c r="E113" s="12"/>
      <c r="F113" s="12" t="s">
        <v>133</v>
      </c>
      <c r="G113" s="12"/>
      <c r="H113" s="12"/>
      <c r="I113" s="12"/>
      <c r="J113" s="16">
        <f>LOG10(J112)</f>
        <v>-0.15130278165456745</v>
      </c>
      <c r="K113" s="16">
        <f t="shared" ref="K113:L113" si="117">LOG10(K112)</f>
        <v>-0.26472807045220575</v>
      </c>
      <c r="L113" s="13">
        <f t="shared" si="117"/>
        <v>6.8832821746147368E-2</v>
      </c>
      <c r="N113" s="16">
        <f t="shared" ref="N113:P113" si="118">LOG10(N112)</f>
        <v>-6.5686484856442601E-2</v>
      </c>
      <c r="O113" s="16">
        <f t="shared" ref="O113" si="119">LOG10(O112)</f>
        <v>0.12202654934701697</v>
      </c>
      <c r="P113" s="16">
        <f t="shared" si="118"/>
        <v>-6.7483734627645606E-2</v>
      </c>
      <c r="Q113" s="16">
        <f t="shared" ref="Q113" si="120">LOG10(Q112)</f>
        <v>-0.23183832124736808</v>
      </c>
    </row>
    <row r="114" spans="4:17" ht="15.75">
      <c r="D114" s="1" t="s">
        <v>134</v>
      </c>
      <c r="E114" s="1"/>
      <c r="F114" s="1" t="s">
        <v>135</v>
      </c>
      <c r="G114" s="1"/>
      <c r="H114" s="1"/>
      <c r="I114" s="1"/>
      <c r="J114" s="2">
        <f>SQRT(1/J109+1/J106+1/J110+1/J107)</f>
        <v>0.18510296210033653</v>
      </c>
      <c r="K114" s="2">
        <f t="shared" ref="K114:L114" si="121">SQRT(1/K109+1/K106+1/K110+1/K107)</f>
        <v>0.24262051956738431</v>
      </c>
      <c r="L114" s="2">
        <f t="shared" si="121"/>
        <v>0.29648909288379066</v>
      </c>
      <c r="N114" s="2">
        <f t="shared" ref="N114:P114" si="122">SQRT(1/N109+1/N106+1/N110+1/N107)</f>
        <v>6.2478332005203613E-2</v>
      </c>
      <c r="O114" s="2">
        <f t="shared" ref="O114" si="123">SQRT(1/O109+1/O106+1/O110+1/O107)</f>
        <v>0.14725675074139402</v>
      </c>
      <c r="P114" s="2">
        <f t="shared" si="122"/>
        <v>7.9759887868646434E-2</v>
      </c>
      <c r="Q114" s="2">
        <f t="shared" ref="Q114" si="124">SQRT(1/Q109+1/Q106+1/Q110+1/Q107)</f>
        <v>0.14466062671349644</v>
      </c>
    </row>
    <row r="115" spans="4:17" ht="15.75">
      <c r="D115" s="1" t="s">
        <v>136</v>
      </c>
      <c r="E115" s="1"/>
      <c r="F115" s="1" t="s">
        <v>137</v>
      </c>
      <c r="G115" s="1"/>
      <c r="H115" s="1"/>
      <c r="I115" s="1"/>
      <c r="J115" s="2">
        <f>J114/LN(10)</f>
        <v>8.0389195024122909E-2</v>
      </c>
      <c r="K115" s="2">
        <f t="shared" ref="K115:L115" si="125">K114/LN(10)</f>
        <v>0.10536875284461493</v>
      </c>
      <c r="L115" s="2">
        <f t="shared" si="125"/>
        <v>0.12876357698393096</v>
      </c>
      <c r="N115" s="2">
        <f t="shared" ref="N115:P115" si="126">N114/LN(10)</f>
        <v>2.7133994828379256E-2</v>
      </c>
      <c r="O115" s="2">
        <f t="shared" ref="O115" si="127">O114/LN(10)</f>
        <v>6.395279426999001E-2</v>
      </c>
      <c r="P115" s="2">
        <f t="shared" si="126"/>
        <v>3.4639279178575261E-2</v>
      </c>
      <c r="Q115" s="2">
        <f t="shared" ref="Q115" si="128">Q114/LN(10)</f>
        <v>6.2825311930337649E-2</v>
      </c>
    </row>
    <row r="116" spans="4:17" ht="18">
      <c r="D116" s="12" t="s">
        <v>138</v>
      </c>
      <c r="E116" s="12"/>
      <c r="F116" s="12" t="s">
        <v>139</v>
      </c>
      <c r="G116" s="12"/>
      <c r="H116" s="12"/>
      <c r="I116" s="12"/>
      <c r="J116" s="14">
        <f>J113-1.96*J115</f>
        <v>-0.30886560390184836</v>
      </c>
      <c r="K116" s="14">
        <f t="shared" ref="K116:L116" si="129">K113-1.96*K115</f>
        <v>-0.471250826027651</v>
      </c>
      <c r="L116" s="14">
        <f t="shared" si="129"/>
        <v>-0.18354378914235731</v>
      </c>
      <c r="N116" s="14">
        <f t="shared" ref="N116:P116" si="130">N113-1.96*N115</f>
        <v>-0.11886911472006595</v>
      </c>
      <c r="O116" s="14">
        <f t="shared" ref="O116" si="131">O113-1.96*O115</f>
        <v>-3.3209274221634583E-3</v>
      </c>
      <c r="P116" s="14">
        <f t="shared" si="130"/>
        <v>-0.13537672181765312</v>
      </c>
      <c r="Q116" s="14">
        <f t="shared" ref="Q116" si="132">Q113-1.96*Q115</f>
        <v>-0.35497593263082988</v>
      </c>
    </row>
    <row r="117" spans="4:17" ht="18">
      <c r="D117" s="12" t="s">
        <v>140</v>
      </c>
      <c r="E117" s="12"/>
      <c r="F117" s="12" t="s">
        <v>141</v>
      </c>
      <c r="G117" s="12"/>
      <c r="H117" s="12"/>
      <c r="I117" s="12"/>
      <c r="J117" s="14">
        <f>J113+1.96*J115</f>
        <v>6.2600405927134561E-3</v>
      </c>
      <c r="K117" s="14">
        <f t="shared" ref="K117:L117" si="133">K113+1.96*K115</f>
        <v>-5.8205314876760506E-2</v>
      </c>
      <c r="L117" s="14">
        <f t="shared" si="133"/>
        <v>0.32120943263465201</v>
      </c>
      <c r="N117" s="14">
        <f t="shared" ref="N117:P117" si="134">N113+1.96*N115</f>
        <v>-1.2503854992819259E-2</v>
      </c>
      <c r="O117" s="14">
        <f t="shared" ref="O117" si="135">O113+1.96*O115</f>
        <v>0.24737402611619741</v>
      </c>
      <c r="P117" s="14">
        <f t="shared" si="134"/>
        <v>4.0925256236190588E-4</v>
      </c>
      <c r="Q117" s="14">
        <f t="shared" ref="Q117" si="136">Q113+1.96*Q115</f>
        <v>-0.1087007098639063</v>
      </c>
    </row>
    <row r="118" spans="4:17" ht="15.75">
      <c r="D118" s="1" t="s">
        <v>142</v>
      </c>
      <c r="E118" s="1"/>
      <c r="F118" s="1" t="s">
        <v>143</v>
      </c>
      <c r="G118" s="1"/>
      <c r="H118" s="1"/>
      <c r="I118" s="1"/>
      <c r="J118" s="15">
        <f>ABS(J113/J115)</f>
        <v>1.8821283334055658</v>
      </c>
      <c r="K118" s="15">
        <f t="shared" ref="K118:L118" si="137">ABS(K113/K115)</f>
        <v>2.5123963538089384</v>
      </c>
      <c r="L118" s="15">
        <f t="shared" si="137"/>
        <v>0.53456748685023991</v>
      </c>
      <c r="N118" s="15">
        <f t="shared" ref="N118:P118" si="138">ABS(N113/N115)</f>
        <v>2.4208188020932901</v>
      </c>
      <c r="O118" s="15">
        <f t="shared" ref="O118" si="139">ABS(O113/O115)</f>
        <v>1.9080722076326568</v>
      </c>
      <c r="P118" s="15">
        <f t="shared" si="138"/>
        <v>1.9481853037341772</v>
      </c>
      <c r="Q118" s="15">
        <f t="shared" ref="Q118" si="140">ABS(Q113/Q115)</f>
        <v>3.6902056531678902</v>
      </c>
    </row>
    <row r="119" spans="4:17">
      <c r="D119" s="2" t="s">
        <v>144</v>
      </c>
      <c r="E119" s="2"/>
      <c r="F119" s="2" t="s">
        <v>145</v>
      </c>
      <c r="G119" s="2"/>
      <c r="H119" s="2"/>
      <c r="I119" s="2"/>
      <c r="J119" s="2">
        <f>TDIST(J118,J108+J111-1,2)</f>
        <v>6.0092100402246718E-2</v>
      </c>
      <c r="K119" s="2">
        <f t="shared" ref="K119:L119" si="141">TDIST(K118,K108+K111-1,2)</f>
        <v>1.219321712750367E-2</v>
      </c>
      <c r="L119" s="2">
        <f t="shared" si="141"/>
        <v>0.59336721299954198</v>
      </c>
      <c r="N119" s="2">
        <f t="shared" ref="N119:P119" si="142">TDIST(N118,N108+N111-1,2)</f>
        <v>1.5513133688285661E-2</v>
      </c>
      <c r="O119" s="2">
        <f t="shared" ref="O119" si="143">TDIST(O118,O108+O111-1,2)</f>
        <v>5.6568409722534289E-2</v>
      </c>
      <c r="P119" s="2">
        <f t="shared" si="142"/>
        <v>5.1464765349984842E-2</v>
      </c>
      <c r="Q119" s="2">
        <f t="shared" ref="Q119" si="144">TDIST(Q118,Q108+Q111-1,2)</f>
        <v>2.3608966376680011E-4</v>
      </c>
    </row>
    <row r="120" spans="4:17" ht="18">
      <c r="D120" s="12" t="s">
        <v>146</v>
      </c>
      <c r="E120" s="12"/>
      <c r="F120" s="12" t="s">
        <v>147</v>
      </c>
      <c r="G120" s="12"/>
      <c r="H120" s="12"/>
      <c r="I120" s="12"/>
      <c r="J120" s="14">
        <f>LOG10(J119/(1-J119))</f>
        <v>-1.1942679155145171</v>
      </c>
      <c r="K120" s="14">
        <f t="shared" ref="K120:L120" si="145">LOG10(K119/(1-K119))</f>
        <v>-1.9085536965067529</v>
      </c>
      <c r="L120" s="14">
        <f t="shared" si="145"/>
        <v>0.16412115224954832</v>
      </c>
      <c r="N120" s="14">
        <f t="shared" ref="N120:P120" si="146">LOG10(N119/(1-N119))</f>
        <v>-1.8025103915964289</v>
      </c>
      <c r="O120" s="14">
        <f t="shared" ref="O120" si="147">LOG10(O119/(1-O119))</f>
        <v>-1.2221364444368228</v>
      </c>
      <c r="P120" s="14">
        <f t="shared" si="146"/>
        <v>-1.2655434710111506</v>
      </c>
      <c r="Q120" s="14">
        <f t="shared" ref="Q120" si="148">LOG10(Q119/(1-Q119))</f>
        <v>-3.6268204817928416</v>
      </c>
    </row>
    <row r="121" spans="4:17" ht="15.75">
      <c r="D121" s="1"/>
      <c r="E121" s="1"/>
      <c r="F121" s="1"/>
      <c r="G121" s="1"/>
      <c r="H121" s="1"/>
      <c r="I121" s="1"/>
      <c r="J121" s="15"/>
      <c r="K121" s="15"/>
      <c r="L121" s="15"/>
      <c r="N121" s="15"/>
      <c r="O121" s="15"/>
      <c r="P121" s="15"/>
      <c r="Q121" s="15"/>
    </row>
    <row r="122" spans="4:17">
      <c r="D122" t="s">
        <v>148</v>
      </c>
      <c r="F122" t="s">
        <v>149</v>
      </c>
      <c r="J122" s="16">
        <f>J106/J108</f>
        <v>0.14779270633397312</v>
      </c>
      <c r="K122" s="16">
        <f>K106/K108</f>
        <v>0.13079019073569481</v>
      </c>
      <c r="L122" s="16">
        <f>L106/L108</f>
        <v>0.18831168831168832</v>
      </c>
      <c r="N122" s="16">
        <f t="shared" ref="N122:P122" si="149">N106/N108</f>
        <v>0.25688498032862761</v>
      </c>
      <c r="O122" s="16">
        <f t="shared" ref="O122" si="150">O106/O108</f>
        <v>0.14023210831721469</v>
      </c>
      <c r="P122" s="16">
        <f t="shared" si="149"/>
        <v>0.26190476190476192</v>
      </c>
      <c r="Q122" s="16">
        <f t="shared" ref="Q122" si="151">Q106/Q108</f>
        <v>0.41434846266471448</v>
      </c>
    </row>
    <row r="123" spans="4:17">
      <c r="D123" t="s">
        <v>150</v>
      </c>
      <c r="F123" t="s">
        <v>151</v>
      </c>
      <c r="J123" s="16">
        <f>J109/J111</f>
        <v>0.10905730129390019</v>
      </c>
      <c r="K123" s="16">
        <f>K109/K111</f>
        <v>7.5609756097560973E-2</v>
      </c>
      <c r="L123" s="16">
        <f>L109/L111</f>
        <v>0.21374045801526717</v>
      </c>
      <c r="N123" s="16">
        <f t="shared" ref="N123:P123" si="152">N109/N111</f>
        <v>0.22908745247148288</v>
      </c>
      <c r="O123" s="16">
        <f t="shared" ref="O123" si="153">O109/O111</f>
        <v>0.17764471057884232</v>
      </c>
      <c r="P123" s="16">
        <f t="shared" si="152"/>
        <v>0.23299452697419859</v>
      </c>
      <c r="Q123" s="16">
        <f t="shared" ref="Q123" si="154">Q109/Q111</f>
        <v>0.2932098765432099</v>
      </c>
    </row>
    <row r="124" spans="4:17" ht="15.75">
      <c r="D124" s="1" t="s">
        <v>152</v>
      </c>
      <c r="E124" s="1"/>
      <c r="F124" s="1" t="s">
        <v>153</v>
      </c>
      <c r="G124" s="1"/>
      <c r="H124" s="1"/>
      <c r="I124" s="1"/>
      <c r="J124" s="16">
        <f>J122-J123</f>
        <v>3.8735405040072932E-2</v>
      </c>
      <c r="K124" s="16">
        <f t="shared" ref="K124:L124" si="155">K122-K123</f>
        <v>5.5180434638133838E-2</v>
      </c>
      <c r="L124" s="16">
        <f t="shared" si="155"/>
        <v>-2.5428769703578852E-2</v>
      </c>
      <c r="N124" s="16">
        <f t="shared" ref="N124:P124" si="156">N122-N123</f>
        <v>2.7797527857144733E-2</v>
      </c>
      <c r="O124" s="16">
        <f t="shared" ref="O124" si="157">O122-O123</f>
        <v>-3.7412602261627625E-2</v>
      </c>
      <c r="P124" s="16">
        <f t="shared" si="156"/>
        <v>2.8910234930563328E-2</v>
      </c>
      <c r="Q124" s="16">
        <f t="shared" ref="Q124" si="158">Q122-Q123</f>
        <v>0.12113858612150458</v>
      </c>
    </row>
    <row r="125" spans="4:17">
      <c r="D125" s="2" t="s">
        <v>154</v>
      </c>
      <c r="E125" s="2"/>
      <c r="F125" s="2" t="s">
        <v>155</v>
      </c>
      <c r="G125" s="2"/>
      <c r="H125" s="2"/>
      <c r="I125" s="2"/>
      <c r="J125" s="16">
        <f>J123/J122</f>
        <v>0.7379071944691169</v>
      </c>
      <c r="K125" s="16">
        <f t="shared" ref="K125:L125" si="159">K123/K122</f>
        <v>0.57809959349593498</v>
      </c>
      <c r="L125" s="16">
        <f t="shared" si="159"/>
        <v>1.1350355356672808</v>
      </c>
      <c r="N125" s="16">
        <f t="shared" ref="N125:P125" si="160">N123/N122</f>
        <v>0.89178998390025011</v>
      </c>
      <c r="O125" s="16">
        <f t="shared" ref="O125" si="161">O123/O122</f>
        <v>1.2667905568173998</v>
      </c>
      <c r="P125" s="16">
        <f t="shared" si="160"/>
        <v>0.88961546662875823</v>
      </c>
      <c r="Q125" s="16">
        <f t="shared" ref="Q125" si="162">Q123/Q122</f>
        <v>0.70764079745234054</v>
      </c>
    </row>
    <row r="126" spans="4:17">
      <c r="D126" s="2" t="s">
        <v>156</v>
      </c>
      <c r="E126" s="2"/>
      <c r="F126" s="2" t="s">
        <v>157</v>
      </c>
      <c r="G126" s="2"/>
      <c r="H126" s="2"/>
      <c r="I126" s="2"/>
      <c r="J126" s="16">
        <f>1-J125</f>
        <v>0.2620928055308831</v>
      </c>
      <c r="K126" s="16">
        <f t="shared" ref="K126:L126" si="163">1-K125</f>
        <v>0.42190040650406502</v>
      </c>
      <c r="L126" s="16">
        <f t="shared" si="163"/>
        <v>-0.13503553566728077</v>
      </c>
      <c r="N126" s="16">
        <f t="shared" ref="N126:P126" si="164">1-N125</f>
        <v>0.10821001609974989</v>
      </c>
      <c r="O126" s="16">
        <f t="shared" ref="O126" si="165">1-O125</f>
        <v>-0.26679055681739983</v>
      </c>
      <c r="P126" s="16">
        <f t="shared" si="164"/>
        <v>0.11038453337124177</v>
      </c>
      <c r="Q126" s="16">
        <f t="shared" ref="Q126" si="166">1-Q125</f>
        <v>0.29235920254765946</v>
      </c>
    </row>
    <row r="127" spans="4:17">
      <c r="J127" s="2"/>
      <c r="K127" s="2"/>
      <c r="L127" s="2"/>
      <c r="N127" s="2"/>
      <c r="O127" s="2"/>
      <c r="P127" s="2"/>
      <c r="Q127" s="2"/>
    </row>
    <row r="128" spans="4:17">
      <c r="D128" t="s">
        <v>158</v>
      </c>
      <c r="F128" t="s">
        <v>159</v>
      </c>
      <c r="J128" s="2">
        <f t="shared" ref="J128:L129" si="167">LOG10(J122/(1-J122))</f>
        <v>-0.76089224494213792</v>
      </c>
      <c r="K128" s="2">
        <f t="shared" si="167"/>
        <v>-0.82254944568159394</v>
      </c>
      <c r="L128" s="2">
        <f t="shared" si="167"/>
        <v>-0.63451201510910027</v>
      </c>
      <c r="N128" s="2">
        <f t="shared" ref="N128:Q129" si="168">LOG10(N122/(1-N122))</f>
        <v>-0.4613173267798451</v>
      </c>
      <c r="O128" s="2">
        <f t="shared" si="168"/>
        <v>-0.78753375873523879</v>
      </c>
      <c r="P128" s="2">
        <f t="shared" si="168"/>
        <v>-0.44996900867604761</v>
      </c>
      <c r="Q128" s="2">
        <f t="shared" si="168"/>
        <v>-0.15027355580367222</v>
      </c>
    </row>
    <row r="129" spans="4:17">
      <c r="D129" t="s">
        <v>160</v>
      </c>
      <c r="F129" t="s">
        <v>161</v>
      </c>
      <c r="J129" s="2">
        <f t="shared" si="167"/>
        <v>-0.91219502659670537</v>
      </c>
      <c r="K129" s="2">
        <f t="shared" si="167"/>
        <v>-1.0872775161337997</v>
      </c>
      <c r="L129" s="2">
        <f t="shared" si="167"/>
        <v>-0.56567919336295303</v>
      </c>
      <c r="N129" s="2">
        <f t="shared" si="168"/>
        <v>-0.52700381163628762</v>
      </c>
      <c r="O129" s="2">
        <f t="shared" si="168"/>
        <v>-0.66550720938822183</v>
      </c>
      <c r="P129" s="2">
        <f t="shared" si="168"/>
        <v>-0.51745274330369329</v>
      </c>
      <c r="Q129" s="2">
        <f t="shared" si="168"/>
        <v>-0.38211187705104022</v>
      </c>
    </row>
    <row r="130" spans="4:17" ht="15.75">
      <c r="D130" s="1" t="s">
        <v>162</v>
      </c>
      <c r="E130" s="1"/>
      <c r="F130" s="1" t="s">
        <v>163</v>
      </c>
      <c r="G130" s="1"/>
      <c r="H130" s="1"/>
      <c r="I130" s="1"/>
      <c r="J130" s="2">
        <f>J129-J128</f>
        <v>-0.15130278165456745</v>
      </c>
      <c r="K130" s="2">
        <f t="shared" ref="K130:L130" si="169">K129-K128</f>
        <v>-0.26472807045220581</v>
      </c>
      <c r="L130" s="2">
        <f t="shared" si="169"/>
        <v>6.8832821746147244E-2</v>
      </c>
      <c r="N130" s="2">
        <f t="shared" ref="N130:P130" si="170">N129-N128</f>
        <v>-6.5686484856442517E-2</v>
      </c>
      <c r="O130" s="2">
        <f t="shared" ref="O130" si="171">O129-O128</f>
        <v>0.12202654934701695</v>
      </c>
      <c r="P130" s="2">
        <f t="shared" si="170"/>
        <v>-6.7483734627645675E-2</v>
      </c>
      <c r="Q130" s="2">
        <f t="shared" ref="Q130" si="172">Q129-Q128</f>
        <v>-0.231838321247368</v>
      </c>
    </row>
    <row r="131" spans="4:17" ht="15.75">
      <c r="D131" s="1"/>
      <c r="E131" s="1"/>
      <c r="F131" s="1"/>
      <c r="G131" s="1"/>
      <c r="H131" s="1"/>
      <c r="I131" s="1"/>
      <c r="J131" s="15"/>
      <c r="K131" s="15"/>
      <c r="L131" s="15"/>
      <c r="N131" s="15"/>
      <c r="O131" s="15"/>
      <c r="P131" s="15"/>
      <c r="Q131" s="15"/>
    </row>
    <row r="132" spans="4:17">
      <c r="D132" s="2" t="s">
        <v>164</v>
      </c>
      <c r="E132" s="2"/>
      <c r="F132" s="2" t="s">
        <v>165</v>
      </c>
      <c r="G132" s="2"/>
      <c r="H132" s="2"/>
      <c r="I132" s="2"/>
      <c r="J132" s="16">
        <f>POWER(10,-J113/2)/(1+POWER(10,-J113/2))</f>
        <v>0.54343865674798542</v>
      </c>
      <c r="K132" s="16">
        <f>POWER(10,-K113/2)/(1+POWER(10,-K113/2))</f>
        <v>0.57561047637830165</v>
      </c>
      <c r="L132" s="16">
        <f>POWER(10,-L113/2)/(1+POWER(10,-L113/2))</f>
        <v>0.48019868301600799</v>
      </c>
      <c r="N132" s="16">
        <f>POWER(10,-N113/2)/(1+POWER(10,-N113/2))</f>
        <v>0.51889708485871766</v>
      </c>
      <c r="O132" s="16">
        <f>POWER(10,-O113/2)/(1+POWER(10,-O113/2))</f>
        <v>0.46493558889812636</v>
      </c>
      <c r="P132" s="16">
        <f>POWER(10,-P113/2)/(1+POWER(10,-P113/2))</f>
        <v>0.5194136156472009</v>
      </c>
      <c r="Q132" s="16">
        <f>POWER(10,-Q113/2)/(1+POWER(10,-Q113/2))</f>
        <v>0.56633507416541573</v>
      </c>
    </row>
    <row r="133" spans="4:17">
      <c r="D133" s="2" t="s">
        <v>166</v>
      </c>
      <c r="E133" s="2"/>
      <c r="F133" s="2" t="s">
        <v>167</v>
      </c>
      <c r="G133" s="2"/>
      <c r="H133" s="2"/>
      <c r="I133" s="2"/>
      <c r="J133" s="16">
        <f>POWER(10,J113/2)/(1+POWER(10,J113/2))</f>
        <v>0.45656134325201458</v>
      </c>
      <c r="K133" s="16">
        <f>POWER(10,K113/2)/(1+POWER(10,K113/2))</f>
        <v>0.42438952362169835</v>
      </c>
      <c r="L133" s="16">
        <f>POWER(10,L113/2)/(1+POWER(10,L113/2))</f>
        <v>0.51980131698399201</v>
      </c>
      <c r="N133" s="16">
        <f>POWER(10,N113/2)/(1+POWER(10,N113/2))</f>
        <v>0.48110291514128228</v>
      </c>
      <c r="O133" s="16">
        <f>POWER(10,O113/2)/(1+POWER(10,O113/2))</f>
        <v>0.53506441110187364</v>
      </c>
      <c r="P133" s="16">
        <f>POWER(10,P113/2)/(1+POWER(10,P113/2))</f>
        <v>0.48058638435279899</v>
      </c>
      <c r="Q133" s="16">
        <f>POWER(10,Q113/2)/(1+POWER(10,Q113/2))</f>
        <v>0.43366492583458432</v>
      </c>
    </row>
    <row r="134" spans="4:17">
      <c r="D134" s="2" t="s">
        <v>168</v>
      </c>
      <c r="E134" s="2"/>
      <c r="F134" s="2" t="s">
        <v>169</v>
      </c>
      <c r="G134" s="2"/>
      <c r="H134" s="2"/>
      <c r="I134" s="2"/>
      <c r="J134" s="16">
        <f>J132-J133</f>
        <v>8.6877313495970832E-2</v>
      </c>
      <c r="K134" s="16">
        <f t="shared" ref="K134:L134" si="173">K132-K133</f>
        <v>0.1512209527566033</v>
      </c>
      <c r="L134" s="16">
        <f t="shared" si="173"/>
        <v>-3.9602633967984024E-2</v>
      </c>
      <c r="N134" s="16">
        <f t="shared" ref="N134:P134" si="174">N132-N133</f>
        <v>3.7794169717435377E-2</v>
      </c>
      <c r="O134" s="16">
        <f t="shared" ref="O134" si="175">O132-O133</f>
        <v>-7.0128822203747276E-2</v>
      </c>
      <c r="P134" s="16">
        <f t="shared" si="174"/>
        <v>3.8827231294401909E-2</v>
      </c>
      <c r="Q134" s="16">
        <f t="shared" ref="Q134" si="176">Q132-Q133</f>
        <v>0.13267014833083141</v>
      </c>
    </row>
    <row r="135" spans="4:17" ht="15.75">
      <c r="D135" s="1" t="s">
        <v>170</v>
      </c>
      <c r="E135" s="1"/>
      <c r="F135" s="1" t="s">
        <v>171</v>
      </c>
      <c r="G135" s="1"/>
      <c r="H135" s="1"/>
      <c r="I135" s="1"/>
      <c r="J135" s="16">
        <f>1/J134</f>
        <v>11.510484840744732</v>
      </c>
      <c r="K135" s="16">
        <f t="shared" ref="K135:L135" si="177">1/K134</f>
        <v>6.6128402299484481</v>
      </c>
      <c r="L135" s="16">
        <f t="shared" si="177"/>
        <v>-25.250845709111935</v>
      </c>
      <c r="N135" s="16">
        <f t="shared" ref="N135:P135" si="178">1/N134</f>
        <v>26.459107515164579</v>
      </c>
      <c r="O135" s="16">
        <f t="shared" ref="O135" si="179">1/O134</f>
        <v>-14.259472333567379</v>
      </c>
      <c r="P135" s="16">
        <f t="shared" si="178"/>
        <v>25.755119967675355</v>
      </c>
      <c r="Q135" s="16">
        <f t="shared" ref="Q135" si="180">1/Q134</f>
        <v>7.537490630570197</v>
      </c>
    </row>
    <row r="136" spans="4:17">
      <c r="J136" s="2"/>
      <c r="K136" s="2"/>
      <c r="L136" s="2"/>
      <c r="N136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R25"/>
  <sheetViews>
    <sheetView tabSelected="1" workbookViewId="0">
      <selection activeCell="V24" sqref="V24"/>
    </sheetView>
  </sheetViews>
  <sheetFormatPr defaultRowHeight="15"/>
  <cols>
    <col min="4" max="4" width="25.88671875" customWidth="1"/>
    <col min="5" max="14" width="6.21875" customWidth="1"/>
    <col min="15" max="15" width="2" customWidth="1"/>
    <col min="16" max="16" width="6.21875" customWidth="1"/>
    <col min="17" max="17" width="2.109375" customWidth="1"/>
    <col min="18" max="19" width="6.21875" customWidth="1"/>
  </cols>
  <sheetData>
    <row r="5" spans="3:18">
      <c r="E5" t="s">
        <v>106</v>
      </c>
      <c r="P5" t="s">
        <v>8</v>
      </c>
      <c r="R5" t="s">
        <v>112</v>
      </c>
    </row>
    <row r="6" spans="3:18">
      <c r="E6" t="s">
        <v>22</v>
      </c>
      <c r="F6" t="s">
        <v>21</v>
      </c>
      <c r="G6" t="s">
        <v>20</v>
      </c>
      <c r="H6" t="s">
        <v>19</v>
      </c>
      <c r="I6" t="s">
        <v>18</v>
      </c>
      <c r="J6" t="s">
        <v>17</v>
      </c>
      <c r="K6" t="s">
        <v>16</v>
      </c>
      <c r="L6" t="s">
        <v>15</v>
      </c>
      <c r="M6" t="s">
        <v>68</v>
      </c>
      <c r="N6" t="s">
        <v>67</v>
      </c>
      <c r="P6" t="s">
        <v>96</v>
      </c>
      <c r="R6" t="s">
        <v>111</v>
      </c>
    </row>
    <row r="7" spans="3:18" ht="7.5" customHeight="1"/>
    <row r="8" spans="3:18" ht="15.75">
      <c r="D8" t="s">
        <v>107</v>
      </c>
      <c r="E8" s="1">
        <v>24</v>
      </c>
      <c r="F8">
        <v>7.8</v>
      </c>
      <c r="G8">
        <v>2.8</v>
      </c>
      <c r="H8">
        <v>1.2</v>
      </c>
      <c r="I8">
        <v>0.6</v>
      </c>
      <c r="J8">
        <v>0.26</v>
      </c>
      <c r="K8">
        <v>0.14000000000000001</v>
      </c>
      <c r="L8">
        <v>0.1</v>
      </c>
      <c r="M8">
        <v>3.5000000000000003E-2</v>
      </c>
      <c r="N8">
        <v>1.7000000000000001E-2</v>
      </c>
      <c r="P8" s="3">
        <v>0.47108123888812337</v>
      </c>
      <c r="R8">
        <v>90</v>
      </c>
    </row>
    <row r="9" spans="3:18" ht="7.5" customHeight="1">
      <c r="E9" s="1"/>
      <c r="P9" s="3"/>
    </row>
    <row r="10" spans="3:18">
      <c r="C10" t="s">
        <v>105</v>
      </c>
    </row>
    <row r="11" spans="3:18" ht="7.5" customHeight="1"/>
    <row r="12" spans="3:18" ht="15.75">
      <c r="C12" t="s">
        <v>109</v>
      </c>
      <c r="D12" t="s">
        <v>51</v>
      </c>
      <c r="E12" s="3"/>
      <c r="F12" s="3"/>
      <c r="G12" s="3">
        <v>3.8382438779573744E-2</v>
      </c>
      <c r="H12" s="3">
        <v>0.15835712210441849</v>
      </c>
      <c r="I12" s="3">
        <v>0.4092456230117239</v>
      </c>
      <c r="J12" s="3">
        <v>0.86066686783343382</v>
      </c>
      <c r="K12" s="3">
        <v>1.3925740226302596</v>
      </c>
      <c r="L12" s="3">
        <v>1.8640908473962809</v>
      </c>
      <c r="M12" s="4">
        <v>2.4305043050430504</v>
      </c>
      <c r="N12" s="3"/>
      <c r="P12" s="3">
        <v>-0.40436995425767241</v>
      </c>
      <c r="R12">
        <v>10</v>
      </c>
    </row>
    <row r="13" spans="3:18" ht="15.75">
      <c r="D13" t="s">
        <v>52</v>
      </c>
      <c r="E13" s="3"/>
      <c r="F13" s="3"/>
      <c r="G13" s="3"/>
      <c r="H13" s="3"/>
      <c r="I13" s="3">
        <v>7.9998220284309585E-2</v>
      </c>
      <c r="J13" s="3">
        <v>0.2662567893783947</v>
      </c>
      <c r="K13" s="3">
        <v>0.77403618131309726</v>
      </c>
      <c r="L13" s="3">
        <v>1.5855766185585669</v>
      </c>
      <c r="M13" s="4">
        <v>1.7170971709717098</v>
      </c>
      <c r="N13" s="3">
        <v>0.95932150149206841</v>
      </c>
      <c r="P13" s="3">
        <v>-0.30451247343749255</v>
      </c>
      <c r="R13">
        <v>10</v>
      </c>
    </row>
    <row r="14" spans="3:18" ht="15.75">
      <c r="D14" t="s">
        <v>50</v>
      </c>
      <c r="E14" s="3">
        <v>0.28562289691526249</v>
      </c>
      <c r="F14" s="3">
        <v>0.31129083842430222</v>
      </c>
      <c r="G14" s="3">
        <v>0.28192217682324766</v>
      </c>
      <c r="H14" s="3">
        <v>0.42822554983190292</v>
      </c>
      <c r="I14" s="3">
        <v>1.0063847300393762</v>
      </c>
      <c r="J14" s="3">
        <v>2.0901101388050694</v>
      </c>
      <c r="K14" s="3">
        <v>3.8703841723694015</v>
      </c>
      <c r="L14" s="4">
        <v>5.0295435008822329</v>
      </c>
      <c r="M14" s="3">
        <v>4.6071340713407132</v>
      </c>
      <c r="N14" s="3">
        <v>3.7882833359509975</v>
      </c>
      <c r="P14" s="3">
        <v>-0.27020821802823297</v>
      </c>
      <c r="R14">
        <v>20</v>
      </c>
    </row>
    <row r="15" spans="3:18" ht="15.75">
      <c r="D15" t="s">
        <v>56</v>
      </c>
      <c r="E15" s="3"/>
      <c r="F15" s="3">
        <v>3.0166362202334162E-2</v>
      </c>
      <c r="G15" s="3">
        <v>0.13249469486615789</v>
      </c>
      <c r="H15" s="3">
        <v>0.31591180553313752</v>
      </c>
      <c r="I15" s="3">
        <v>0.55291317212075375</v>
      </c>
      <c r="J15" s="4">
        <v>0.57630506940253468</v>
      </c>
      <c r="K15" s="3">
        <v>0.33071346297174609</v>
      </c>
      <c r="L15" s="3">
        <v>5.999185630909832E-2</v>
      </c>
      <c r="M15" s="3"/>
      <c r="N15" s="3"/>
      <c r="P15" s="3">
        <v>-9.3358596200166968E-2</v>
      </c>
      <c r="R15">
        <v>40</v>
      </c>
    </row>
    <row r="16" spans="3:18" ht="15.75">
      <c r="D16" t="s">
        <v>87</v>
      </c>
      <c r="E16" s="3">
        <v>3.350836116122264</v>
      </c>
      <c r="F16" s="3">
        <v>2.5468215549905953</v>
      </c>
      <c r="G16" s="3">
        <v>2.0462269451702824</v>
      </c>
      <c r="H16" s="3">
        <v>1.9932023298391894</v>
      </c>
      <c r="I16" s="3">
        <v>1.9813574781428669</v>
      </c>
      <c r="J16" s="3">
        <v>2.116475558237779</v>
      </c>
      <c r="K16" s="3">
        <v>2.1743343044921746</v>
      </c>
      <c r="L16" s="3">
        <v>1.8035560783604037</v>
      </c>
      <c r="M16" s="3">
        <v>1.3126691266912669</v>
      </c>
      <c r="N16" s="4">
        <v>4.4045861473221297</v>
      </c>
      <c r="P16" s="3">
        <v>-7.913320197069294E-4</v>
      </c>
      <c r="R16">
        <v>0</v>
      </c>
    </row>
    <row r="17" spans="3:18" ht="15.75">
      <c r="D17" t="s">
        <v>95</v>
      </c>
      <c r="E17" s="4">
        <v>0.54941849307181523</v>
      </c>
      <c r="F17" s="3">
        <v>0.4949560107764111</v>
      </c>
      <c r="G17" s="3">
        <v>0.43562649675691306</v>
      </c>
      <c r="H17" s="3">
        <v>0.37872338463099353</v>
      </c>
      <c r="I17" s="3">
        <v>0.18210940802206846</v>
      </c>
      <c r="J17" s="3">
        <v>0.46688292094146044</v>
      </c>
      <c r="K17" s="3">
        <v>0.36404905481401179</v>
      </c>
      <c r="L17" s="3">
        <v>0.22802334524725151</v>
      </c>
      <c r="M17" s="3">
        <v>0.18007380073800738</v>
      </c>
      <c r="N17" s="3">
        <v>0.47683367362965284</v>
      </c>
      <c r="P17" s="3">
        <v>5.8960635149360882E-2</v>
      </c>
      <c r="R17">
        <v>90</v>
      </c>
    </row>
    <row r="18" spans="3:18" ht="15.75">
      <c r="D18" t="s">
        <v>7</v>
      </c>
      <c r="E18" s="3">
        <v>0.80059877941120028</v>
      </c>
      <c r="F18" s="3">
        <v>2.1783040704261234</v>
      </c>
      <c r="G18" s="3">
        <v>3.5451931941542609</v>
      </c>
      <c r="H18" s="4">
        <v>4.057849372114795</v>
      </c>
      <c r="I18" s="3">
        <v>3.5341149251407087</v>
      </c>
      <c r="J18" s="3">
        <v>2.3545564272782133</v>
      </c>
      <c r="K18" s="3">
        <v>1.2683786164374282</v>
      </c>
      <c r="L18" s="3">
        <v>0.6026331267248789</v>
      </c>
      <c r="M18" s="3">
        <v>1.0046740467404673</v>
      </c>
      <c r="N18" s="3">
        <v>1.4908119993717608</v>
      </c>
      <c r="P18" s="3">
        <v>7.639126173619093E-2</v>
      </c>
      <c r="R18">
        <v>60</v>
      </c>
    </row>
    <row r="19" spans="3:18" ht="15.75">
      <c r="D19" t="s">
        <v>85</v>
      </c>
      <c r="E19" s="3">
        <v>0.65026420501797622</v>
      </c>
      <c r="F19" s="3">
        <v>0.71350358039213568</v>
      </c>
      <c r="G19" s="3">
        <v>0.80057606389072244</v>
      </c>
      <c r="H19" s="4">
        <v>0.83055169964812603</v>
      </c>
      <c r="I19" s="3">
        <v>0.71513425730239588</v>
      </c>
      <c r="J19" s="3">
        <v>0.62665962582981294</v>
      </c>
      <c r="K19" s="3">
        <v>0.33782776610881499</v>
      </c>
      <c r="L19" s="3">
        <v>0.13817128896529884</v>
      </c>
      <c r="M19" s="3">
        <v>6.8880688806888066E-2</v>
      </c>
      <c r="N19" s="3">
        <v>5.8426260405214384E-2</v>
      </c>
      <c r="P19" s="3">
        <v>0.18056171814029484</v>
      </c>
      <c r="R19">
        <v>60</v>
      </c>
    </row>
    <row r="20" spans="3:18" ht="15.75">
      <c r="D20" t="s">
        <v>86</v>
      </c>
      <c r="E20" s="4">
        <v>3.7087475530649066</v>
      </c>
      <c r="F20" s="3">
        <v>3.0923041896821823</v>
      </c>
      <c r="G20" s="3">
        <v>2.642998587116026</v>
      </c>
      <c r="H20" s="3">
        <v>2.610471363546226</v>
      </c>
      <c r="I20" s="3">
        <v>2.5226135124913798</v>
      </c>
      <c r="J20" s="3">
        <v>2.1190781532890766</v>
      </c>
      <c r="K20" s="3">
        <v>1.2006911037333154</v>
      </c>
      <c r="L20" s="3">
        <v>0.53531194860426179</v>
      </c>
      <c r="M20" s="3">
        <v>0.4241082410824108</v>
      </c>
      <c r="N20" s="3">
        <v>0.43725459400031413</v>
      </c>
      <c r="P20" s="3">
        <v>0.19881670820649128</v>
      </c>
      <c r="R20">
        <v>90</v>
      </c>
    </row>
    <row r="21" spans="3:18" ht="15.75">
      <c r="D21" t="s">
        <v>64</v>
      </c>
      <c r="E21" s="3">
        <v>0.5209380877442138</v>
      </c>
      <c r="F21" s="3">
        <v>0.80571019693511914</v>
      </c>
      <c r="G21" s="4">
        <v>1.0016092693916963</v>
      </c>
      <c r="H21" s="3">
        <v>0.73771784595944456</v>
      </c>
      <c r="I21" s="3">
        <v>0.63535850147938866</v>
      </c>
      <c r="J21" s="3">
        <v>0.17776855763427879</v>
      </c>
      <c r="K21" s="3">
        <v>8.0899789958669296E-2</v>
      </c>
      <c r="L21" s="3">
        <v>7.2478849025019235E-2</v>
      </c>
      <c r="M21" s="3">
        <v>0.15350553505535056</v>
      </c>
      <c r="N21" s="3">
        <v>0.22616616931050726</v>
      </c>
      <c r="P21" s="3">
        <v>0.19631832120269047</v>
      </c>
      <c r="R21">
        <v>70</v>
      </c>
    </row>
    <row r="22" spans="3:18" ht="15.75">
      <c r="D22" t="s">
        <v>2</v>
      </c>
      <c r="E22" s="4">
        <v>0.87178699829834061</v>
      </c>
      <c r="F22" s="3">
        <v>0.80370994758154135</v>
      </c>
      <c r="G22" s="3">
        <v>0.60362331094903243</v>
      </c>
      <c r="H22" s="3">
        <v>0.44175632612214594</v>
      </c>
      <c r="I22" s="3">
        <v>0.38077017196502855</v>
      </c>
      <c r="J22" s="3">
        <v>0.34523989136994571</v>
      </c>
      <c r="K22" s="3">
        <v>0.20611152517108206</v>
      </c>
      <c r="L22" s="3">
        <v>8.0622539926706788E-2</v>
      </c>
      <c r="M22" s="3">
        <v>0.10135301353013529</v>
      </c>
      <c r="N22" s="3">
        <v>0.15831631851735511</v>
      </c>
      <c r="P22" s="3">
        <v>0.22302872212261085</v>
      </c>
      <c r="R22">
        <v>90</v>
      </c>
    </row>
    <row r="23" spans="3:18" ht="15.75">
      <c r="D23" t="s">
        <v>103</v>
      </c>
      <c r="E23" s="4">
        <v>1.261786870354022</v>
      </c>
      <c r="F23" s="3">
        <v>1.023233248589255</v>
      </c>
      <c r="G23" s="3">
        <v>0.47134682210208773</v>
      </c>
      <c r="H23" s="3">
        <v>4.7233200669621243E-2</v>
      </c>
      <c r="I23" s="3"/>
      <c r="J23" s="3"/>
      <c r="K23" s="3"/>
      <c r="L23" s="3"/>
      <c r="M23" s="3"/>
      <c r="N23" s="3"/>
      <c r="P23" s="3">
        <v>0.59859426786501979</v>
      </c>
      <c r="R23">
        <v>90</v>
      </c>
    </row>
    <row r="24" spans="3:18" ht="7.5" customHeight="1">
      <c r="P24" s="3"/>
    </row>
    <row r="25" spans="3:18" ht="15.75">
      <c r="C25" t="s">
        <v>110</v>
      </c>
      <c r="D25" t="s">
        <v>108</v>
      </c>
      <c r="E25" s="3">
        <v>20.605249642194714</v>
      </c>
      <c r="F25" s="4">
        <v>22.380558671445261</v>
      </c>
      <c r="G25" s="3">
        <v>17.279893683998566</v>
      </c>
      <c r="H25" s="3">
        <v>12.091084614428969</v>
      </c>
      <c r="I25" s="3">
        <v>7.3545412523250748</v>
      </c>
      <c r="J25" s="3">
        <v>5.0923156334380462</v>
      </c>
      <c r="K25" s="3">
        <v>2.0940359782463127</v>
      </c>
      <c r="L25" s="3">
        <v>1.2269102094902937</v>
      </c>
      <c r="M25" s="3"/>
      <c r="N25" s="3"/>
      <c r="P25" s="3">
        <v>0.30085140227466078</v>
      </c>
      <c r="R25">
        <v>8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Ma</vt:lpstr>
      <vt:lpstr>Table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bold, Chris *HS</dc:creator>
  <cp:lastModifiedBy>Rembold, Chris *HS</cp:lastModifiedBy>
  <cp:lastPrinted>2019-08-27T17:48:49Z</cp:lastPrinted>
  <dcterms:created xsi:type="dcterms:W3CDTF">2014-03-18T17:51:22Z</dcterms:created>
  <dcterms:modified xsi:type="dcterms:W3CDTF">2020-11-02T18:21:49Z</dcterms:modified>
</cp:coreProperties>
</file>